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S6" i="1" l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L249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S5" i="1"/>
  <c r="L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5" i="1"/>
</calcChain>
</file>

<file path=xl/sharedStrings.xml><?xml version="1.0" encoding="utf-8"?>
<sst xmlns="http://schemas.openxmlformats.org/spreadsheetml/2006/main" count="699" uniqueCount="261">
  <si>
    <t>SL VS CL</t>
  </si>
  <si>
    <t>LL VS CL</t>
  </si>
  <si>
    <t>LL VS SL</t>
  </si>
  <si>
    <t>SL_readcount</t>
  </si>
  <si>
    <t>CL_readcount</t>
  </si>
  <si>
    <t>log2FoldChange</t>
  </si>
  <si>
    <t>pval</t>
  </si>
  <si>
    <t>padj</t>
  </si>
  <si>
    <t>significant</t>
  </si>
  <si>
    <t>LL_readcount</t>
  </si>
  <si>
    <t>miR-n1</t>
  </si>
  <si>
    <t>miR-n2</t>
  </si>
  <si>
    <t>miR-n3</t>
  </si>
  <si>
    <t>miR-n4</t>
  </si>
  <si>
    <t>NA</t>
  </si>
  <si>
    <t>miR-n5</t>
  </si>
  <si>
    <t>miR-n6</t>
  </si>
  <si>
    <t>miR-n7</t>
  </si>
  <si>
    <t>miR-n8</t>
  </si>
  <si>
    <t>miR-n9</t>
  </si>
  <si>
    <t>miR-n10</t>
  </si>
  <si>
    <t>miR-n11</t>
  </si>
  <si>
    <t>miR-n12</t>
  </si>
  <si>
    <t>miR-n13</t>
  </si>
  <si>
    <t>miR-n14</t>
  </si>
  <si>
    <t>miR-n15</t>
  </si>
  <si>
    <t>miR-n16</t>
  </si>
  <si>
    <t>miR-n17</t>
  </si>
  <si>
    <t>miR-n18</t>
  </si>
  <si>
    <t>miR-n19</t>
  </si>
  <si>
    <t>miR-n20</t>
  </si>
  <si>
    <t>miR-n21</t>
  </si>
  <si>
    <t>miR-n22</t>
  </si>
  <si>
    <t>miR-n23</t>
  </si>
  <si>
    <t>miR-n24</t>
  </si>
  <si>
    <t>miR-n25</t>
  </si>
  <si>
    <t>miR-n27</t>
  </si>
  <si>
    <t>miR-n28</t>
  </si>
  <si>
    <t>miR-n29</t>
  </si>
  <si>
    <t>miR-n30</t>
  </si>
  <si>
    <t>miR-n31</t>
  </si>
  <si>
    <t>miR-n32</t>
  </si>
  <si>
    <t>miR-n33</t>
  </si>
  <si>
    <t>miR-n34</t>
  </si>
  <si>
    <t>miR-n35</t>
  </si>
  <si>
    <t>miR-n36</t>
  </si>
  <si>
    <t>miR-n37</t>
  </si>
  <si>
    <t>miR-n38</t>
  </si>
  <si>
    <t>miR-n39</t>
  </si>
  <si>
    <t>miR-n40</t>
  </si>
  <si>
    <t>miR-n41</t>
  </si>
  <si>
    <t>miR-n42</t>
  </si>
  <si>
    <t>miR-n43</t>
  </si>
  <si>
    <t>miR-n44</t>
  </si>
  <si>
    <t>miR-n45</t>
  </si>
  <si>
    <t>miR-n46</t>
  </si>
  <si>
    <t>miR-n47</t>
  </si>
  <si>
    <t>miR-n48</t>
  </si>
  <si>
    <t>miR-n49</t>
  </si>
  <si>
    <t>miR-n50</t>
  </si>
  <si>
    <t>miR-n51</t>
  </si>
  <si>
    <t>miR-n52</t>
  </si>
  <si>
    <t>miR-n53</t>
  </si>
  <si>
    <t>miR-n54</t>
  </si>
  <si>
    <t>miR-n55</t>
  </si>
  <si>
    <t>miR-n56</t>
  </si>
  <si>
    <t>miR-n57</t>
  </si>
  <si>
    <t>miR-n58</t>
  </si>
  <si>
    <t>miR-n59</t>
  </si>
  <si>
    <t>miR-n60</t>
  </si>
  <si>
    <t>miR-n61</t>
  </si>
  <si>
    <t>miR-n62</t>
  </si>
  <si>
    <t>miR-n63</t>
  </si>
  <si>
    <t>miR-n64</t>
  </si>
  <si>
    <t>miR-n65</t>
  </si>
  <si>
    <t>miR-n66</t>
  </si>
  <si>
    <t>miR-n67</t>
  </si>
  <si>
    <t>miR-n68</t>
  </si>
  <si>
    <t>miR-n69</t>
  </si>
  <si>
    <t>miR-n70</t>
  </si>
  <si>
    <t>miR-n71</t>
  </si>
  <si>
    <t>miR-n72</t>
  </si>
  <si>
    <t>miR-n73</t>
  </si>
  <si>
    <t>miR-n74</t>
  </si>
  <si>
    <t>miR-n75</t>
  </si>
  <si>
    <t>miR-n76</t>
  </si>
  <si>
    <t>miR-n77</t>
  </si>
  <si>
    <t>miR-n78</t>
  </si>
  <si>
    <t>miR-n79</t>
  </si>
  <si>
    <t>miR-n80</t>
  </si>
  <si>
    <t>miR-n81</t>
  </si>
  <si>
    <t>miR-n82</t>
  </si>
  <si>
    <t>miR-n83</t>
  </si>
  <si>
    <t>miR-n84</t>
  </si>
  <si>
    <t>miR-n85</t>
  </si>
  <si>
    <t>miR-n86</t>
  </si>
  <si>
    <t>miR-n87</t>
  </si>
  <si>
    <t>miR-n88</t>
  </si>
  <si>
    <t>miR-n89</t>
  </si>
  <si>
    <t>miR-n90</t>
  </si>
  <si>
    <t>miR-n91</t>
  </si>
  <si>
    <t>miR-n92</t>
  </si>
  <si>
    <t>miR-n93</t>
  </si>
  <si>
    <t>miR-n94</t>
  </si>
  <si>
    <t>miRNA.readcount</t>
    <phoneticPr fontId="3" type="noConversion"/>
  </si>
  <si>
    <t>LL_readcount</t>
    <phoneticPr fontId="3" type="noConversion"/>
  </si>
  <si>
    <t xml:space="preserve">table s5 MiRNAs expression in response under ABA treament </t>
    <phoneticPr fontId="3" type="noConversion"/>
  </si>
  <si>
    <t>miR-n26</t>
    <phoneticPr fontId="3" type="noConversion"/>
  </si>
  <si>
    <t>peu-miR1444b</t>
  </si>
  <si>
    <t>peu-miR1447</t>
  </si>
  <si>
    <t>peu-miR1448</t>
  </si>
  <si>
    <t>peu-miR156a</t>
  </si>
  <si>
    <t>peu-miR159a</t>
  </si>
  <si>
    <t>peu-miR166a</t>
  </si>
  <si>
    <t>peu-miR167a</t>
  </si>
  <si>
    <t>peu-miR168-3p</t>
  </si>
  <si>
    <t>peu-miR168-5p</t>
  </si>
  <si>
    <t>peu-miR171a-3p</t>
  </si>
  <si>
    <t>peu-miR171a-5p</t>
  </si>
  <si>
    <t>peu-miR172d</t>
  </si>
  <si>
    <t>peu-miR395a</t>
  </si>
  <si>
    <t>peu-miR396c</t>
  </si>
  <si>
    <t>peu-miR398a</t>
  </si>
  <si>
    <t>peu-miR399a</t>
  </si>
  <si>
    <t>peu-miR408-3p</t>
  </si>
  <si>
    <t>peu-miR408-5p</t>
  </si>
  <si>
    <t>peu-miR472b</t>
  </si>
  <si>
    <t>peu-miR475a-3p</t>
  </si>
  <si>
    <t>peu-miR475a-5p</t>
  </si>
  <si>
    <t>peu-miR477a-3p</t>
  </si>
  <si>
    <t>peu-miR477a-5p</t>
  </si>
  <si>
    <t>peu-miR478a</t>
  </si>
  <si>
    <t>peu-miR481a</t>
  </si>
  <si>
    <t>peu-miR482a.2</t>
  </si>
  <si>
    <t>peu-miR482b-5p</t>
  </si>
  <si>
    <t>peu-miR482c-5p</t>
  </si>
  <si>
    <t>peu-miR530a</t>
  </si>
  <si>
    <t>peu-miR6424</t>
  </si>
  <si>
    <t>peu-miR6430</t>
  </si>
  <si>
    <t>peu-miR6431</t>
  </si>
  <si>
    <t>peu-miR6448</t>
  </si>
  <si>
    <t>peu-miR6456</t>
  </si>
  <si>
    <t>peu-miR6457a</t>
  </si>
  <si>
    <t>peu-miR6461</t>
  </si>
  <si>
    <t>peu-miR6469</t>
  </si>
  <si>
    <t>peu-miR6471</t>
  </si>
  <si>
    <t>peu-miR6474</t>
  </si>
  <si>
    <t>peu-miR6477</t>
  </si>
  <si>
    <t>peu-miR6478</t>
  </si>
  <si>
    <t>peu-miR7812</t>
  </si>
  <si>
    <t>peu-miR7813</t>
  </si>
  <si>
    <t>peu-miR7814</t>
  </si>
  <si>
    <t>peu-miR7816</t>
  </si>
  <si>
    <t>peu-miR7819</t>
  </si>
  <si>
    <t>peu-miR7823</t>
  </si>
  <si>
    <t>peu-miR7825</t>
  </si>
  <si>
    <t>peu-miR7826</t>
  </si>
  <si>
    <t>peu-miR7827</t>
  </si>
  <si>
    <t>peu-miR7829</t>
  </si>
  <si>
    <t>peu-miR7831</t>
  </si>
  <si>
    <t>peu-miR7833</t>
  </si>
  <si>
    <t>peu-miR7834</t>
  </si>
  <si>
    <t>peu-miR7840</t>
  </si>
  <si>
    <t>peu-miR827</t>
  </si>
  <si>
    <t>peu-miR1444a</t>
    <phoneticPr fontId="3" type="noConversion"/>
  </si>
  <si>
    <t>peu-miR1444c</t>
  </si>
  <si>
    <t>peu-miR1446</t>
  </si>
  <si>
    <t>peu-miR156b</t>
    <phoneticPr fontId="3" type="noConversion"/>
  </si>
  <si>
    <t>peu-miR156c</t>
    <phoneticPr fontId="3" type="noConversion"/>
  </si>
  <si>
    <t>peu-miR159b</t>
    <phoneticPr fontId="3" type="noConversion"/>
  </si>
  <si>
    <t>peu-miR159c</t>
    <phoneticPr fontId="3" type="noConversion"/>
  </si>
  <si>
    <t>peu-miR159d</t>
    <phoneticPr fontId="3" type="noConversion"/>
  </si>
  <si>
    <t>peu-miR160a-5p</t>
  </si>
  <si>
    <t>peu-miR160a-3p</t>
  </si>
  <si>
    <t>peu-miR160b-3p</t>
    <phoneticPr fontId="3" type="noConversion"/>
  </si>
  <si>
    <t>peu-miR160b-5p</t>
  </si>
  <si>
    <t>peu-miR160c</t>
    <phoneticPr fontId="3" type="noConversion"/>
  </si>
  <si>
    <t>peu-miR162</t>
  </si>
  <si>
    <t>peu-miR164a</t>
    <phoneticPr fontId="3" type="noConversion"/>
  </si>
  <si>
    <t>peu-miR164b</t>
    <phoneticPr fontId="3" type="noConversion"/>
  </si>
  <si>
    <t>peu-miR166b</t>
    <phoneticPr fontId="3" type="noConversion"/>
  </si>
  <si>
    <t>peu-miR167b</t>
    <phoneticPr fontId="3" type="noConversion"/>
  </si>
  <si>
    <t>peu-miR167c-3p</t>
    <phoneticPr fontId="3" type="noConversion"/>
  </si>
  <si>
    <t>peu-miR167c-5p</t>
  </si>
  <si>
    <t>peu-miR169a</t>
    <phoneticPr fontId="3" type="noConversion"/>
  </si>
  <si>
    <t>peu-miR169aa</t>
    <phoneticPr fontId="3" type="noConversion"/>
  </si>
  <si>
    <t>peu-miR169ab</t>
  </si>
  <si>
    <t>peu-miR169b</t>
    <phoneticPr fontId="3" type="noConversion"/>
  </si>
  <si>
    <t>peu-miR169c</t>
    <phoneticPr fontId="3" type="noConversion"/>
  </si>
  <si>
    <t>peu-miR169d</t>
    <phoneticPr fontId="3" type="noConversion"/>
  </si>
  <si>
    <t>peu-miR169e-3p</t>
    <phoneticPr fontId="3" type="noConversion"/>
  </si>
  <si>
    <t>peu-miR169e-5p</t>
    <phoneticPr fontId="3" type="noConversion"/>
  </si>
  <si>
    <t>peu-miR169f</t>
    <phoneticPr fontId="3" type="noConversion"/>
  </si>
  <si>
    <t>peu-miR169g</t>
    <phoneticPr fontId="3" type="noConversion"/>
  </si>
  <si>
    <t>peu-miR169h</t>
    <phoneticPr fontId="3" type="noConversion"/>
  </si>
  <si>
    <t>peu-miR169i</t>
    <phoneticPr fontId="3" type="noConversion"/>
  </si>
  <si>
    <t>peu-miR169j</t>
    <phoneticPr fontId="3" type="noConversion"/>
  </si>
  <si>
    <t>peu-miR169k</t>
    <phoneticPr fontId="3" type="noConversion"/>
  </si>
  <si>
    <t>peu-miR171b</t>
  </si>
  <si>
    <t>peu-miR171c-3p</t>
    <phoneticPr fontId="3" type="noConversion"/>
  </si>
  <si>
    <t>peu-miR171c-5p</t>
  </si>
  <si>
    <t>peu-miR171d</t>
    <phoneticPr fontId="3" type="noConversion"/>
  </si>
  <si>
    <t>peu-miR171e-3p</t>
    <phoneticPr fontId="3" type="noConversion"/>
  </si>
  <si>
    <t>peu-miR171e-5p</t>
  </si>
  <si>
    <t>peu-miR172a-3p</t>
  </si>
  <si>
    <t>peu-miR172a-5p</t>
  </si>
  <si>
    <t>peu-miR172b</t>
  </si>
  <si>
    <t>peu-miR172c-3p</t>
  </si>
  <si>
    <t>peu-miR172c-5p</t>
  </si>
  <si>
    <t>peu-miR2111</t>
  </si>
  <si>
    <t>peu-miR319a</t>
    <phoneticPr fontId="3" type="noConversion"/>
  </si>
  <si>
    <t>peu-miR319b</t>
    <phoneticPr fontId="3" type="noConversion"/>
  </si>
  <si>
    <t>peu-miR3627</t>
  </si>
  <si>
    <t>peu-miR390-5p</t>
    <phoneticPr fontId="3" type="noConversion"/>
  </si>
  <si>
    <t>peu-miR390-3p</t>
    <phoneticPr fontId="3" type="noConversion"/>
  </si>
  <si>
    <t>peu-miR393-3p</t>
    <phoneticPr fontId="3" type="noConversion"/>
  </si>
  <si>
    <t>peu-miR393-5p</t>
    <phoneticPr fontId="3" type="noConversion"/>
  </si>
  <si>
    <t>peu-miR394</t>
    <phoneticPr fontId="3" type="noConversion"/>
  </si>
  <si>
    <t>peu-miR395b</t>
    <phoneticPr fontId="3" type="noConversion"/>
  </si>
  <si>
    <t>peu-miR396a</t>
    <phoneticPr fontId="3" type="noConversion"/>
  </si>
  <si>
    <t>peu-miR396b-5p</t>
  </si>
  <si>
    <t>peu-miR396b-3p</t>
  </si>
  <si>
    <t>peu-miR396d-3p</t>
  </si>
  <si>
    <t>peu-miR396d-5p</t>
  </si>
  <si>
    <t>peu-miR398b</t>
    <phoneticPr fontId="3" type="noConversion"/>
  </si>
  <si>
    <t>peu-miR399b</t>
    <phoneticPr fontId="3" type="noConversion"/>
  </si>
  <si>
    <t>peu-miR399c</t>
    <phoneticPr fontId="3" type="noConversion"/>
  </si>
  <si>
    <t>peu-miR403-3p</t>
    <phoneticPr fontId="3" type="noConversion"/>
  </si>
  <si>
    <t>peu-miR403-5p</t>
    <phoneticPr fontId="3" type="noConversion"/>
  </si>
  <si>
    <t>peu-miR472a</t>
    <phoneticPr fontId="3" type="noConversion"/>
  </si>
  <si>
    <t>peu-miR473-3p</t>
    <phoneticPr fontId="3" type="noConversion"/>
  </si>
  <si>
    <t>peu-miR473-5p</t>
    <phoneticPr fontId="3" type="noConversion"/>
  </si>
  <si>
    <t>peu-miR474</t>
    <phoneticPr fontId="3" type="noConversion"/>
  </si>
  <si>
    <t>peu-miR475b</t>
    <phoneticPr fontId="3" type="noConversion"/>
  </si>
  <si>
    <t>peu-miR475c</t>
    <phoneticPr fontId="3" type="noConversion"/>
  </si>
  <si>
    <t>peu-miR476</t>
    <phoneticPr fontId="3" type="noConversion"/>
  </si>
  <si>
    <t>peu-miR477b</t>
    <phoneticPr fontId="3" type="noConversion"/>
  </si>
  <si>
    <t>peu-miR478b</t>
    <phoneticPr fontId="3" type="noConversion"/>
  </si>
  <si>
    <t>peu-miR478c</t>
    <phoneticPr fontId="3" type="noConversion"/>
  </si>
  <si>
    <t>peu-miR478d</t>
    <phoneticPr fontId="3" type="noConversion"/>
  </si>
  <si>
    <t>peu-miR481b</t>
    <phoneticPr fontId="3" type="noConversion"/>
  </si>
  <si>
    <t>peu-miR482a.1</t>
    <phoneticPr fontId="3" type="noConversion"/>
  </si>
  <si>
    <t>peu-miR482b-3p</t>
    <phoneticPr fontId="3" type="noConversion"/>
  </si>
  <si>
    <t>peu-miR482c-3p</t>
    <phoneticPr fontId="3" type="noConversion"/>
  </si>
  <si>
    <t>peu-miR482d</t>
    <phoneticPr fontId="3" type="noConversion"/>
  </si>
  <si>
    <t>peu-miR530b</t>
    <phoneticPr fontId="3" type="noConversion"/>
  </si>
  <si>
    <t>peu-miR6421</t>
  </si>
  <si>
    <t>peu-miR6425-3p</t>
  </si>
  <si>
    <t>peu-miR6425-5p</t>
  </si>
  <si>
    <t>peu-miR6438</t>
  </si>
  <si>
    <t>peu-miR6440</t>
  </si>
  <si>
    <t>peu-miR6445</t>
  </si>
  <si>
    <t>peu-miR6457b</t>
    <phoneticPr fontId="3" type="noConversion"/>
  </si>
  <si>
    <t>peu-miR6462a-3p</t>
  </si>
  <si>
    <t>peu-miR6462a-5p</t>
  </si>
  <si>
    <t>peu-miR6462b</t>
  </si>
  <si>
    <t>peu-miR6476</t>
  </si>
  <si>
    <t>peu-miR828</t>
  </si>
  <si>
    <t>log2FoldChange</t>
    <phoneticPr fontId="3" type="noConversion"/>
  </si>
  <si>
    <t>FoldChange</t>
  </si>
  <si>
    <t>Supplementary Data 5 Differential expression analysis of miRNA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Arial Unicode MS"/>
      <family val="2"/>
      <charset val="134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1" fillId="0" borderId="0">
      <alignment vertical="center"/>
    </xf>
    <xf numFmtId="0" fontId="2" fillId="0" borderId="0"/>
    <xf numFmtId="0" fontId="4" fillId="0" borderId="0"/>
    <xf numFmtId="0" fontId="1" fillId="0" borderId="0">
      <alignment vertical="center"/>
    </xf>
  </cellStyleXfs>
  <cellXfs count="8">
    <xf numFmtId="0" fontId="0" fillId="0" borderId="0" xfId="0"/>
    <xf numFmtId="0" fontId="5" fillId="0" borderId="0" xfId="0" applyFont="1"/>
    <xf numFmtId="0" fontId="5" fillId="0" borderId="0" xfId="1" applyFont="1">
      <alignment vertical="center"/>
    </xf>
    <xf numFmtId="0" fontId="6" fillId="0" borderId="0" xfId="0" applyFont="1"/>
    <xf numFmtId="0" fontId="6" fillId="0" borderId="1" xfId="0" applyFont="1" applyBorder="1"/>
    <xf numFmtId="0" fontId="5" fillId="0" borderId="1" xfId="2" applyFont="1" applyBorder="1"/>
    <xf numFmtId="0" fontId="5" fillId="0" borderId="0" xfId="2" applyFont="1"/>
    <xf numFmtId="0" fontId="5" fillId="0" borderId="1" xfId="2" applyFont="1" applyBorder="1" applyAlignment="1">
      <alignment horizontal="center"/>
    </xf>
  </cellXfs>
  <cellStyles count="5">
    <cellStyle name="常规" xfId="0" builtinId="0"/>
    <cellStyle name="常规 2" xfId="1"/>
    <cellStyle name="常规 2 2" xfId="2"/>
    <cellStyle name="常规 2 3" xfId="4"/>
    <cellStyle name="常规 3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9"/>
  <sheetViews>
    <sheetView tabSelected="1" topLeftCell="A2" workbookViewId="0">
      <pane xSplit="1" ySplit="3" topLeftCell="B5" activePane="bottomRight" state="frozen"/>
      <selection activeCell="A2" sqref="A2"/>
      <selection pane="topRight" activeCell="B2" sqref="B2"/>
      <selection pane="bottomLeft" activeCell="A5" sqref="A5"/>
      <selection pane="bottomRight" activeCell="A2" sqref="A2"/>
    </sheetView>
  </sheetViews>
  <sheetFormatPr defaultRowHeight="13.5" x14ac:dyDescent="0.15"/>
  <cols>
    <col min="1" max="1" width="11.25" style="3" customWidth="1"/>
    <col min="2" max="16384" width="9" style="3"/>
  </cols>
  <sheetData>
    <row r="1" spans="1:22" x14ac:dyDescent="0.15">
      <c r="A1" s="3" t="s">
        <v>106</v>
      </c>
    </row>
    <row r="2" spans="1:22" ht="17.25" thickBot="1" x14ac:dyDescent="0.35">
      <c r="A2" s="6" t="s">
        <v>26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pans="1:22" ht="17.25" thickBot="1" x14ac:dyDescent="0.35">
      <c r="A3" s="4"/>
      <c r="B3" s="7" t="s">
        <v>0</v>
      </c>
      <c r="C3" s="7"/>
      <c r="D3" s="7"/>
      <c r="E3" s="7"/>
      <c r="F3" s="7"/>
      <c r="G3" s="7"/>
      <c r="H3" s="7"/>
      <c r="I3" s="7" t="s">
        <v>1</v>
      </c>
      <c r="J3" s="7"/>
      <c r="K3" s="7"/>
      <c r="L3" s="7"/>
      <c r="M3" s="7"/>
      <c r="N3" s="7"/>
      <c r="O3" s="7"/>
      <c r="P3" s="7" t="s">
        <v>2</v>
      </c>
      <c r="Q3" s="7"/>
      <c r="R3" s="7"/>
      <c r="S3" s="7"/>
      <c r="T3" s="7"/>
      <c r="U3" s="7"/>
      <c r="V3" s="7"/>
    </row>
    <row r="4" spans="1:22" ht="17.25" thickBot="1" x14ac:dyDescent="0.35">
      <c r="A4" s="5" t="s">
        <v>104</v>
      </c>
      <c r="B4" s="5" t="s">
        <v>3</v>
      </c>
      <c r="C4" s="5" t="s">
        <v>4</v>
      </c>
      <c r="D4" s="5" t="s">
        <v>258</v>
      </c>
      <c r="E4" s="5" t="s">
        <v>259</v>
      </c>
      <c r="F4" s="5" t="s">
        <v>6</v>
      </c>
      <c r="G4" s="5" t="s">
        <v>7</v>
      </c>
      <c r="H4" s="5" t="s">
        <v>8</v>
      </c>
      <c r="I4" s="5" t="s">
        <v>105</v>
      </c>
      <c r="J4" s="5" t="s">
        <v>4</v>
      </c>
      <c r="K4" s="5" t="s">
        <v>5</v>
      </c>
      <c r="L4" s="5" t="s">
        <v>259</v>
      </c>
      <c r="M4" s="5" t="s">
        <v>6</v>
      </c>
      <c r="N4" s="5" t="s">
        <v>7</v>
      </c>
      <c r="O4" s="5" t="s">
        <v>8</v>
      </c>
      <c r="P4" s="5" t="s">
        <v>9</v>
      </c>
      <c r="Q4" s="5" t="s">
        <v>3</v>
      </c>
      <c r="R4" s="5" t="s">
        <v>5</v>
      </c>
      <c r="S4" s="5" t="s">
        <v>259</v>
      </c>
      <c r="T4" s="5" t="s">
        <v>6</v>
      </c>
      <c r="U4" s="5" t="s">
        <v>7</v>
      </c>
      <c r="V4" s="5" t="s">
        <v>8</v>
      </c>
    </row>
    <row r="5" spans="1:22" ht="16.5" x14ac:dyDescent="0.3">
      <c r="A5" s="2" t="s">
        <v>10</v>
      </c>
      <c r="B5" s="6">
        <v>66034.948385646698</v>
      </c>
      <c r="C5" s="6">
        <v>47032.884076259797</v>
      </c>
      <c r="D5" s="6">
        <v>0.41489999999999999</v>
      </c>
      <c r="E5" s="6">
        <f>POWER(2,D5)</f>
        <v>1.3332062630721744</v>
      </c>
      <c r="F5" s="6">
        <v>0.24917</v>
      </c>
      <c r="G5" s="6">
        <v>0.50471999999999995</v>
      </c>
      <c r="H5" s="6" t="b">
        <v>0</v>
      </c>
      <c r="I5" s="6">
        <v>82653.437635508599</v>
      </c>
      <c r="J5" s="6">
        <v>49026.613828223497</v>
      </c>
      <c r="K5" s="6">
        <v>0.61748999999999998</v>
      </c>
      <c r="L5" s="6">
        <f>POWER(2,K5)</f>
        <v>1.5342036513710444</v>
      </c>
      <c r="M5" s="6">
        <v>0.18945000000000001</v>
      </c>
      <c r="N5" s="6">
        <v>0.46761999999999998</v>
      </c>
      <c r="O5" s="6" t="b">
        <v>0</v>
      </c>
      <c r="P5" s="6">
        <v>97477.945387841799</v>
      </c>
      <c r="Q5" s="6">
        <v>83284.963400742403</v>
      </c>
      <c r="R5" s="6">
        <v>0.18504999999999999</v>
      </c>
      <c r="S5" s="6">
        <f>POWER(2,R5)</f>
        <v>1.1368563729927463</v>
      </c>
      <c r="T5" s="6">
        <v>0.64429999999999998</v>
      </c>
      <c r="U5" s="6">
        <v>0.80757999999999996</v>
      </c>
      <c r="V5" s="6" t="b">
        <v>0</v>
      </c>
    </row>
    <row r="6" spans="1:22" ht="16.5" x14ac:dyDescent="0.3">
      <c r="A6" s="2" t="s">
        <v>11</v>
      </c>
      <c r="B6" s="6">
        <v>535.62045008476298</v>
      </c>
      <c r="C6" s="6">
        <v>1824.5629645676199</v>
      </c>
      <c r="D6" s="6">
        <v>-1.5679000000000001</v>
      </c>
      <c r="E6" s="6">
        <f t="shared" ref="E6:E69" si="0">POWER(2,D6)</f>
        <v>0.33729901256061801</v>
      </c>
      <c r="F6" s="6">
        <v>6.8309999999999997E-7</v>
      </c>
      <c r="G6" s="6">
        <v>1.7988000000000001E-5</v>
      </c>
      <c r="H6" s="6" t="b">
        <v>1</v>
      </c>
      <c r="I6" s="6">
        <v>356.08762327545497</v>
      </c>
      <c r="J6" s="6">
        <v>1859.3276170622</v>
      </c>
      <c r="K6" s="6">
        <v>-2.2134</v>
      </c>
      <c r="L6" s="6">
        <f t="shared" ref="L6:L69" si="1">POWER(2,K6)</f>
        <v>0.21562554375197926</v>
      </c>
      <c r="M6" s="6">
        <v>1.6873000000000001E-12</v>
      </c>
      <c r="N6" s="6">
        <v>1.0968E-10</v>
      </c>
      <c r="O6" s="6" t="b">
        <v>1</v>
      </c>
      <c r="P6" s="6">
        <v>420.93123673088098</v>
      </c>
      <c r="Q6" s="6">
        <v>674.56331220842299</v>
      </c>
      <c r="R6" s="6">
        <v>-0.66346000000000005</v>
      </c>
      <c r="S6" s="6">
        <f t="shared" ref="S6:S69" si="2">POWER(2,R6)</f>
        <v>0.63136229041003078</v>
      </c>
      <c r="T6" s="6">
        <v>3.3500000000000001E-5</v>
      </c>
      <c r="U6" s="6">
        <v>3.2266E-4</v>
      </c>
      <c r="V6" s="6" t="b">
        <v>1</v>
      </c>
    </row>
    <row r="7" spans="1:22" ht="16.5" x14ac:dyDescent="0.3">
      <c r="A7" s="2" t="s">
        <v>12</v>
      </c>
      <c r="B7" s="6">
        <v>25.336802753179999</v>
      </c>
      <c r="C7" s="6">
        <v>17.125672494476799</v>
      </c>
      <c r="D7" s="6">
        <v>0.43210999999999999</v>
      </c>
      <c r="E7" s="6">
        <f t="shared" si="0"/>
        <v>1.3492054021892657</v>
      </c>
      <c r="F7" s="6">
        <v>0.24840999999999999</v>
      </c>
      <c r="G7" s="6">
        <v>0.50471999999999995</v>
      </c>
      <c r="H7" s="6" t="b">
        <v>0</v>
      </c>
      <c r="I7" s="6">
        <v>31.737236048183501</v>
      </c>
      <c r="J7" s="6">
        <v>17.735030710359499</v>
      </c>
      <c r="K7" s="6">
        <v>0.71208000000000005</v>
      </c>
      <c r="L7" s="6">
        <f t="shared" si="1"/>
        <v>1.6381642323146208</v>
      </c>
      <c r="M7" s="6">
        <v>4.2775000000000001E-2</v>
      </c>
      <c r="N7" s="6">
        <v>0.16041</v>
      </c>
      <c r="O7" s="6" t="b">
        <v>0</v>
      </c>
      <c r="P7" s="6">
        <v>37.489351086809997</v>
      </c>
      <c r="Q7" s="6">
        <v>31.9355938893809</v>
      </c>
      <c r="R7" s="6">
        <v>0.21571000000000001</v>
      </c>
      <c r="S7" s="6">
        <f t="shared" si="2"/>
        <v>1.1612752774043762</v>
      </c>
      <c r="T7" s="6">
        <v>0.45762000000000003</v>
      </c>
      <c r="U7" s="6">
        <v>0.69638999999999995</v>
      </c>
      <c r="V7" s="6" t="b">
        <v>0</v>
      </c>
    </row>
    <row r="8" spans="1:22" ht="16.5" x14ac:dyDescent="0.3">
      <c r="A8" s="2" t="s">
        <v>13</v>
      </c>
      <c r="B8" s="6">
        <v>2.1967875238153098</v>
      </c>
      <c r="C8" s="6">
        <v>3.2795432098630801</v>
      </c>
      <c r="D8" s="6">
        <v>-0.37006</v>
      </c>
      <c r="E8" s="6">
        <f t="shared" si="0"/>
        <v>0.77375031673100447</v>
      </c>
      <c r="F8" s="6">
        <v>0.45810000000000001</v>
      </c>
      <c r="G8" s="6" t="s">
        <v>14</v>
      </c>
      <c r="H8" s="6" t="s">
        <v>14</v>
      </c>
      <c r="I8" s="6">
        <v>1.85115473499578</v>
      </c>
      <c r="J8" s="6">
        <v>3.47739887673856</v>
      </c>
      <c r="K8" s="6">
        <v>-0.56567000000000001</v>
      </c>
      <c r="L8" s="6">
        <f t="shared" si="1"/>
        <v>0.67564156988017887</v>
      </c>
      <c r="M8" s="6">
        <v>0.35518</v>
      </c>
      <c r="N8" s="6">
        <v>0.65920000000000001</v>
      </c>
      <c r="O8" s="6" t="b">
        <v>0</v>
      </c>
      <c r="P8" s="6">
        <v>2.2213824063146501</v>
      </c>
      <c r="Q8" s="6">
        <v>2.7649169634028201</v>
      </c>
      <c r="R8" s="6">
        <v>-0.16452</v>
      </c>
      <c r="S8" s="6">
        <f t="shared" si="2"/>
        <v>0.89222532290667333</v>
      </c>
      <c r="T8" s="6">
        <v>0.74990999999999997</v>
      </c>
      <c r="U8" s="6">
        <v>0.89112000000000002</v>
      </c>
      <c r="V8" s="6" t="b">
        <v>0</v>
      </c>
    </row>
    <row r="9" spans="1:22" ht="16.5" x14ac:dyDescent="0.3">
      <c r="A9" s="2" t="s">
        <v>15</v>
      </c>
      <c r="B9" s="6">
        <v>18.635771461290499</v>
      </c>
      <c r="C9" s="6">
        <v>24.593428772783401</v>
      </c>
      <c r="D9" s="6">
        <v>-0.21787000000000001</v>
      </c>
      <c r="E9" s="6">
        <f t="shared" si="0"/>
        <v>0.85983396164554782</v>
      </c>
      <c r="F9" s="6">
        <v>0.62656999999999996</v>
      </c>
      <c r="G9" s="6">
        <v>0.75760000000000005</v>
      </c>
      <c r="H9" s="6" t="b">
        <v>0</v>
      </c>
      <c r="I9" s="6">
        <v>41.883647769805599</v>
      </c>
      <c r="J9" s="6">
        <v>24.882333735159399</v>
      </c>
      <c r="K9" s="6">
        <v>0.62995000000000001</v>
      </c>
      <c r="L9" s="6">
        <f t="shared" si="1"/>
        <v>1.547511359956194</v>
      </c>
      <c r="M9" s="6">
        <v>0.22387000000000001</v>
      </c>
      <c r="N9" s="6">
        <v>0.50912999999999997</v>
      </c>
      <c r="O9" s="6" t="b">
        <v>0</v>
      </c>
      <c r="P9" s="6">
        <v>49.183609140134699</v>
      </c>
      <c r="Q9" s="6">
        <v>23.5319025366333</v>
      </c>
      <c r="R9" s="6">
        <v>0.84338999999999997</v>
      </c>
      <c r="S9" s="6">
        <f t="shared" si="2"/>
        <v>1.7942612917610803</v>
      </c>
      <c r="T9" s="6">
        <v>4.5761000000000003E-2</v>
      </c>
      <c r="U9" s="6">
        <v>0.13728000000000001</v>
      </c>
      <c r="V9" s="6" t="b">
        <v>0</v>
      </c>
    </row>
    <row r="10" spans="1:22" ht="16.5" x14ac:dyDescent="0.3">
      <c r="A10" s="2" t="s">
        <v>16</v>
      </c>
      <c r="B10" s="6">
        <v>2.0268170276423301</v>
      </c>
      <c r="C10" s="6">
        <v>4.14878208535408</v>
      </c>
      <c r="D10" s="6">
        <v>-0.41822999999999999</v>
      </c>
      <c r="E10" s="6">
        <f t="shared" si="0"/>
        <v>0.74834218029327737</v>
      </c>
      <c r="F10" s="6">
        <v>0.39913999999999999</v>
      </c>
      <c r="G10" s="6" t="s">
        <v>14</v>
      </c>
      <c r="H10" s="6" t="s">
        <v>14</v>
      </c>
      <c r="I10" s="6">
        <v>4.2508064790461502</v>
      </c>
      <c r="J10" s="6">
        <v>4.2787540190242801</v>
      </c>
      <c r="K10" s="6">
        <v>6.4063999999999996E-2</v>
      </c>
      <c r="L10" s="6">
        <f t="shared" si="1"/>
        <v>1.0454064748917729</v>
      </c>
      <c r="M10" s="6">
        <v>0.90898999999999996</v>
      </c>
      <c r="N10" s="6">
        <v>0.93291000000000002</v>
      </c>
      <c r="O10" s="6" t="b">
        <v>0</v>
      </c>
      <c r="P10" s="6">
        <v>5.0300771647319404</v>
      </c>
      <c r="Q10" s="6">
        <v>2.57177124697481</v>
      </c>
      <c r="R10" s="6">
        <v>0.60802</v>
      </c>
      <c r="S10" s="6">
        <f t="shared" si="2"/>
        <v>1.5241659596200643</v>
      </c>
      <c r="T10" s="6">
        <v>0.22903000000000001</v>
      </c>
      <c r="U10" s="6">
        <v>0.47786000000000001</v>
      </c>
      <c r="V10" s="6" t="b">
        <v>0</v>
      </c>
    </row>
    <row r="11" spans="1:22" ht="16.5" x14ac:dyDescent="0.3">
      <c r="A11" s="2" t="s">
        <v>17</v>
      </c>
      <c r="B11" s="6">
        <v>4.9589193031185701</v>
      </c>
      <c r="C11" s="6">
        <v>5.7759305470329796</v>
      </c>
      <c r="D11" s="6">
        <v>-0.25047000000000003</v>
      </c>
      <c r="E11" s="6">
        <f t="shared" si="0"/>
        <v>0.84062251333160132</v>
      </c>
      <c r="F11" s="6">
        <v>0.59538000000000002</v>
      </c>
      <c r="G11" s="6">
        <v>0.75760000000000005</v>
      </c>
      <c r="H11" s="6" t="b">
        <v>0</v>
      </c>
      <c r="I11" s="6">
        <v>8.0678704065764695</v>
      </c>
      <c r="J11" s="6">
        <v>5.98594263552258</v>
      </c>
      <c r="K11" s="6">
        <v>0.21154000000000001</v>
      </c>
      <c r="L11" s="6">
        <f t="shared" si="1"/>
        <v>1.1579235460659203</v>
      </c>
      <c r="M11" s="6">
        <v>0.67923999999999995</v>
      </c>
      <c r="N11" s="6">
        <v>0.83203000000000005</v>
      </c>
      <c r="O11" s="6" t="b">
        <v>0</v>
      </c>
      <c r="P11" s="6">
        <v>9.5284352594421904</v>
      </c>
      <c r="Q11" s="6">
        <v>6.2568975822013702</v>
      </c>
      <c r="R11" s="6">
        <v>0.45948</v>
      </c>
      <c r="S11" s="6">
        <f t="shared" si="2"/>
        <v>1.375046111955267</v>
      </c>
      <c r="T11" s="6">
        <v>0.29792000000000002</v>
      </c>
      <c r="U11" s="6">
        <v>0.55069999999999997</v>
      </c>
      <c r="V11" s="6" t="b">
        <v>0</v>
      </c>
    </row>
    <row r="12" spans="1:22" ht="16.5" x14ac:dyDescent="0.3">
      <c r="A12" s="2" t="s">
        <v>18</v>
      </c>
      <c r="B12" s="6">
        <v>3.8895885435409898</v>
      </c>
      <c r="C12" s="6">
        <v>6.6528787696479599</v>
      </c>
      <c r="D12" s="6">
        <v>-0.44799</v>
      </c>
      <c r="E12" s="6">
        <f t="shared" si="0"/>
        <v>0.73306345978569776</v>
      </c>
      <c r="F12" s="6">
        <v>0.35247000000000001</v>
      </c>
      <c r="G12" s="6">
        <v>0.56827000000000005</v>
      </c>
      <c r="H12" s="6" t="b">
        <v>0</v>
      </c>
      <c r="I12" s="6">
        <v>3.57136569843277</v>
      </c>
      <c r="J12" s="6">
        <v>6.7816252529841696</v>
      </c>
      <c r="K12" s="6">
        <v>-0.59758999999999995</v>
      </c>
      <c r="L12" s="6">
        <f t="shared" si="1"/>
        <v>0.66085698531889558</v>
      </c>
      <c r="M12" s="6">
        <v>0.29833999999999999</v>
      </c>
      <c r="N12" s="6">
        <v>0.60601000000000005</v>
      </c>
      <c r="O12" s="6" t="b">
        <v>0</v>
      </c>
      <c r="P12" s="6">
        <v>4.2352728307354397</v>
      </c>
      <c r="Q12" s="6">
        <v>4.9132190782118297</v>
      </c>
      <c r="R12" s="6">
        <v>-0.13711999999999999</v>
      </c>
      <c r="S12" s="6">
        <f t="shared" si="2"/>
        <v>0.90933261249464148</v>
      </c>
      <c r="T12" s="6">
        <v>0.78576999999999997</v>
      </c>
      <c r="U12" s="6">
        <v>0.89315</v>
      </c>
      <c r="V12" s="6" t="b">
        <v>0</v>
      </c>
    </row>
    <row r="13" spans="1:22" ht="16.5" x14ac:dyDescent="0.3">
      <c r="A13" s="2" t="s">
        <v>19</v>
      </c>
      <c r="B13" s="6">
        <v>315.16177645171501</v>
      </c>
      <c r="C13" s="6">
        <v>267.11684756329498</v>
      </c>
      <c r="D13" s="6">
        <v>0.20429</v>
      </c>
      <c r="E13" s="6">
        <f t="shared" si="0"/>
        <v>1.1521192096473285</v>
      </c>
      <c r="F13" s="6">
        <v>0.48179</v>
      </c>
      <c r="G13" s="6">
        <v>0.65624000000000005</v>
      </c>
      <c r="H13" s="6" t="b">
        <v>0</v>
      </c>
      <c r="I13" s="6">
        <v>298.08820413356602</v>
      </c>
      <c r="J13" s="6">
        <v>276.93398718723802</v>
      </c>
      <c r="K13" s="6">
        <v>8.6217000000000002E-2</v>
      </c>
      <c r="L13" s="6">
        <f t="shared" si="1"/>
        <v>1.0615828727407557</v>
      </c>
      <c r="M13" s="6">
        <v>0.77759</v>
      </c>
      <c r="N13" s="6">
        <v>0.88671999999999995</v>
      </c>
      <c r="O13" s="6" t="b">
        <v>0</v>
      </c>
      <c r="P13" s="6">
        <v>351.96454568867898</v>
      </c>
      <c r="Q13" s="6">
        <v>396.00980891240403</v>
      </c>
      <c r="R13" s="6">
        <v>-0.16349</v>
      </c>
      <c r="S13" s="6">
        <f t="shared" si="2"/>
        <v>0.89286254712104984</v>
      </c>
      <c r="T13" s="6">
        <v>0.44396000000000002</v>
      </c>
      <c r="U13" s="6">
        <v>0.69018000000000002</v>
      </c>
      <c r="V13" s="6" t="b">
        <v>0</v>
      </c>
    </row>
    <row r="14" spans="1:22" ht="16.5" x14ac:dyDescent="0.3">
      <c r="A14" s="2" t="s">
        <v>20</v>
      </c>
      <c r="B14" s="6">
        <v>367.20200304792399</v>
      </c>
      <c r="C14" s="6">
        <v>232.788758853296</v>
      </c>
      <c r="D14" s="6">
        <v>0.54984</v>
      </c>
      <c r="E14" s="6">
        <f t="shared" si="0"/>
        <v>1.4639233326495658</v>
      </c>
      <c r="F14" s="6">
        <v>0.11722</v>
      </c>
      <c r="G14" s="6">
        <v>0.33676</v>
      </c>
      <c r="H14" s="6" t="b">
        <v>0</v>
      </c>
      <c r="I14" s="6">
        <v>166.45591326103499</v>
      </c>
      <c r="J14" s="6">
        <v>242.76166472666</v>
      </c>
      <c r="K14" s="6">
        <v>-0.48696</v>
      </c>
      <c r="L14" s="6">
        <f t="shared" si="1"/>
        <v>0.71352703575481236</v>
      </c>
      <c r="M14" s="6">
        <v>0.23149</v>
      </c>
      <c r="N14" s="6">
        <v>0.51885000000000003</v>
      </c>
      <c r="O14" s="6" t="b">
        <v>0</v>
      </c>
      <c r="P14" s="6">
        <v>197.568027054569</v>
      </c>
      <c r="Q14" s="6">
        <v>461.86456522471502</v>
      </c>
      <c r="R14" s="6">
        <v>-1.1680999999999999</v>
      </c>
      <c r="S14" s="6">
        <f t="shared" si="2"/>
        <v>0.44500702002107306</v>
      </c>
      <c r="T14" s="6">
        <v>1.3472E-7</v>
      </c>
      <c r="U14" s="6">
        <v>2.2411999999999998E-6</v>
      </c>
      <c r="V14" s="6" t="b">
        <v>1</v>
      </c>
    </row>
    <row r="15" spans="1:22" ht="16.5" x14ac:dyDescent="0.3">
      <c r="A15" s="2" t="s">
        <v>21</v>
      </c>
      <c r="B15" s="6">
        <v>35.630525885327899</v>
      </c>
      <c r="C15" s="6">
        <v>12.0211725938694</v>
      </c>
      <c r="D15" s="6">
        <v>1.1931</v>
      </c>
      <c r="E15" s="6">
        <f t="shared" si="0"/>
        <v>2.2864351489432782</v>
      </c>
      <c r="F15" s="6">
        <v>2.7724999999999998E-3</v>
      </c>
      <c r="G15" s="6">
        <v>1.9911999999999999E-2</v>
      </c>
      <c r="H15" s="6" t="b">
        <v>1</v>
      </c>
      <c r="I15" s="6">
        <v>46.586278453349699</v>
      </c>
      <c r="J15" s="6">
        <v>12.3470364804794</v>
      </c>
      <c r="K15" s="6">
        <v>1.6113999999999999</v>
      </c>
      <c r="L15" s="6">
        <f t="shared" si="1"/>
        <v>3.055482037994965</v>
      </c>
      <c r="M15" s="6">
        <v>3.8958999999999997E-5</v>
      </c>
      <c r="N15" s="6">
        <v>5.4264999999999999E-4</v>
      </c>
      <c r="O15" s="6" t="b">
        <v>1</v>
      </c>
      <c r="P15" s="6">
        <v>55.3030341941176</v>
      </c>
      <c r="Q15" s="6">
        <v>44.985239390149502</v>
      </c>
      <c r="R15" s="6">
        <v>0.27322999999999997</v>
      </c>
      <c r="S15" s="6">
        <f t="shared" si="2"/>
        <v>1.2085104934305042</v>
      </c>
      <c r="T15" s="6">
        <v>0.37111</v>
      </c>
      <c r="U15" s="6">
        <v>0.61182999999999998</v>
      </c>
      <c r="V15" s="6" t="b">
        <v>0</v>
      </c>
    </row>
    <row r="16" spans="1:22" ht="16.5" x14ac:dyDescent="0.3">
      <c r="A16" s="2" t="s">
        <v>22</v>
      </c>
      <c r="B16" s="6">
        <v>67.746612430484006</v>
      </c>
      <c r="C16" s="6">
        <v>74.1304668081861</v>
      </c>
      <c r="D16" s="6">
        <v>-0.14366000000000001</v>
      </c>
      <c r="E16" s="6">
        <f t="shared" si="0"/>
        <v>0.90521977092764228</v>
      </c>
      <c r="F16" s="6">
        <v>0.57145999999999997</v>
      </c>
      <c r="G16" s="6">
        <v>0.75760000000000005</v>
      </c>
      <c r="H16" s="6" t="b">
        <v>0</v>
      </c>
      <c r="I16" s="6">
        <v>103.646812690852</v>
      </c>
      <c r="J16" s="6">
        <v>76.663560606983694</v>
      </c>
      <c r="K16" s="6">
        <v>0.38488</v>
      </c>
      <c r="L16" s="6">
        <f t="shared" si="1"/>
        <v>1.305751173242548</v>
      </c>
      <c r="M16" s="6">
        <v>0.21296000000000001</v>
      </c>
      <c r="N16" s="6">
        <v>0.49437999999999999</v>
      </c>
      <c r="O16" s="6" t="b">
        <v>0</v>
      </c>
      <c r="P16" s="6">
        <v>122.55419153081201</v>
      </c>
      <c r="Q16" s="6">
        <v>85.303842086702701</v>
      </c>
      <c r="R16" s="6">
        <v>0.49171999999999999</v>
      </c>
      <c r="S16" s="6">
        <f t="shared" si="2"/>
        <v>1.4061202719043171</v>
      </c>
      <c r="T16" s="6">
        <v>3.5432999999999999E-2</v>
      </c>
      <c r="U16" s="6">
        <v>0.11327</v>
      </c>
      <c r="V16" s="6" t="b">
        <v>0</v>
      </c>
    </row>
    <row r="17" spans="1:22" ht="16.5" x14ac:dyDescent="0.3">
      <c r="A17" s="2" t="s">
        <v>23</v>
      </c>
      <c r="B17" s="6">
        <v>10.0826428512917</v>
      </c>
      <c r="C17" s="6">
        <v>3.40501100898011</v>
      </c>
      <c r="D17" s="6">
        <v>1.1919</v>
      </c>
      <c r="E17" s="6">
        <f t="shared" si="0"/>
        <v>2.2845341363693552</v>
      </c>
      <c r="F17" s="6">
        <v>1.1358999999999999E-2</v>
      </c>
      <c r="G17" s="6">
        <v>5.9825000000000003E-2</v>
      </c>
      <c r="H17" s="6" t="b">
        <v>0</v>
      </c>
      <c r="I17" s="6">
        <v>20.4973348953109</v>
      </c>
      <c r="J17" s="6">
        <v>3.4666776977668601</v>
      </c>
      <c r="K17" s="6">
        <v>2.2366999999999999</v>
      </c>
      <c r="L17" s="6">
        <f t="shared" si="1"/>
        <v>4.713177451640326</v>
      </c>
      <c r="M17" s="6">
        <v>3.4554E-6</v>
      </c>
      <c r="N17" s="6">
        <v>6.1254999999999995E-5</v>
      </c>
      <c r="O17" s="6" t="b">
        <v>1</v>
      </c>
      <c r="P17" s="6">
        <v>24.198096009853799</v>
      </c>
      <c r="Q17" s="6">
        <v>12.705762655564</v>
      </c>
      <c r="R17" s="6">
        <v>0.82938999999999996</v>
      </c>
      <c r="S17" s="6">
        <f t="shared" si="2"/>
        <v>1.7769338806809269</v>
      </c>
      <c r="T17" s="6">
        <v>1.0969E-2</v>
      </c>
      <c r="U17" s="6">
        <v>4.4608000000000002E-2</v>
      </c>
      <c r="V17" s="6" t="b">
        <v>1</v>
      </c>
    </row>
    <row r="18" spans="1:22" ht="16.5" x14ac:dyDescent="0.3">
      <c r="A18" s="2" t="s">
        <v>24</v>
      </c>
      <c r="B18" s="6">
        <v>0.76954400510938104</v>
      </c>
      <c r="C18" s="6">
        <v>0.50098694899863705</v>
      </c>
      <c r="D18" s="6">
        <v>6.4458000000000001E-2</v>
      </c>
      <c r="E18" s="6">
        <f t="shared" si="0"/>
        <v>1.0456920143773538</v>
      </c>
      <c r="F18" s="6">
        <v>0.86277999999999999</v>
      </c>
      <c r="G18" s="6" t="s">
        <v>14</v>
      </c>
      <c r="H18" s="6" t="s">
        <v>14</v>
      </c>
      <c r="I18" s="6">
        <v>0</v>
      </c>
      <c r="J18" s="6">
        <v>0.53760253095553001</v>
      </c>
      <c r="K18" s="6">
        <v>-0.36421999999999999</v>
      </c>
      <c r="L18" s="6">
        <f t="shared" si="1"/>
        <v>0.77688879013034595</v>
      </c>
      <c r="M18" s="6">
        <v>0.33818999999999999</v>
      </c>
      <c r="N18" s="6" t="s">
        <v>14</v>
      </c>
      <c r="O18" s="6" t="s">
        <v>14</v>
      </c>
      <c r="P18" s="6">
        <v>0</v>
      </c>
      <c r="Q18" s="6">
        <v>0.96016757480236004</v>
      </c>
      <c r="R18" s="6">
        <v>-0.55859999999999999</v>
      </c>
      <c r="S18" s="6">
        <f t="shared" si="2"/>
        <v>0.67896071172693517</v>
      </c>
      <c r="T18" s="6">
        <v>0.1535</v>
      </c>
      <c r="U18" s="6" t="s">
        <v>14</v>
      </c>
      <c r="V18" s="6" t="s">
        <v>14</v>
      </c>
    </row>
    <row r="19" spans="1:22" ht="16.5" x14ac:dyDescent="0.3">
      <c r="A19" s="2" t="s">
        <v>25</v>
      </c>
      <c r="B19" s="6">
        <v>111.854314036426</v>
      </c>
      <c r="C19" s="6">
        <v>75.616728776499997</v>
      </c>
      <c r="D19" s="6">
        <v>0.47549000000000002</v>
      </c>
      <c r="E19" s="6">
        <f t="shared" si="0"/>
        <v>1.3903903747883446</v>
      </c>
      <c r="F19" s="6">
        <v>0.13564999999999999</v>
      </c>
      <c r="G19" s="6">
        <v>0.36953999999999998</v>
      </c>
      <c r="H19" s="6" t="b">
        <v>0</v>
      </c>
      <c r="I19" s="6">
        <v>89.5036849568246</v>
      </c>
      <c r="J19" s="6">
        <v>78.3928154521019</v>
      </c>
      <c r="K19" s="6">
        <v>0.14765</v>
      </c>
      <c r="L19" s="6">
        <f t="shared" si="1"/>
        <v>1.1077635701449229</v>
      </c>
      <c r="M19" s="6">
        <v>0.64578000000000002</v>
      </c>
      <c r="N19" s="6">
        <v>0.80681000000000003</v>
      </c>
      <c r="O19" s="6" t="b">
        <v>0</v>
      </c>
      <c r="P19" s="6">
        <v>105.705688902614</v>
      </c>
      <c r="Q19" s="6">
        <v>140.69321225344001</v>
      </c>
      <c r="R19" s="6">
        <v>-0.37963000000000002</v>
      </c>
      <c r="S19" s="6">
        <f t="shared" si="2"/>
        <v>0.76863469284705521</v>
      </c>
      <c r="T19" s="6">
        <v>0.17383000000000001</v>
      </c>
      <c r="U19" s="6">
        <v>0.37409999999999999</v>
      </c>
      <c r="V19" s="6" t="b">
        <v>0</v>
      </c>
    </row>
    <row r="20" spans="1:22" ht="16.5" x14ac:dyDescent="0.3">
      <c r="A20" s="2" t="s">
        <v>26</v>
      </c>
      <c r="B20" s="6">
        <v>1.64500751730229</v>
      </c>
      <c r="C20" s="6">
        <v>2.9973742861685402</v>
      </c>
      <c r="D20" s="6">
        <v>-0.37761</v>
      </c>
      <c r="E20" s="6">
        <f t="shared" si="0"/>
        <v>0.76971165610996106</v>
      </c>
      <c r="F20" s="6">
        <v>0.44645000000000001</v>
      </c>
      <c r="G20" s="6" t="s">
        <v>14</v>
      </c>
      <c r="H20" s="6" t="s">
        <v>14</v>
      </c>
      <c r="I20" s="6">
        <v>1.6249204107112201</v>
      </c>
      <c r="J20" s="6">
        <v>3.0461462897395499</v>
      </c>
      <c r="K20" s="6">
        <v>-0.51132</v>
      </c>
      <c r="L20" s="6">
        <f t="shared" si="1"/>
        <v>0.70158023028521432</v>
      </c>
      <c r="M20" s="6">
        <v>0.40193000000000001</v>
      </c>
      <c r="N20" s="6">
        <v>0.67566000000000004</v>
      </c>
      <c r="O20" s="6" t="b">
        <v>0</v>
      </c>
      <c r="P20" s="6">
        <v>1.9268074655490699</v>
      </c>
      <c r="Q20" s="6">
        <v>2.0730986099187398</v>
      </c>
      <c r="R20" s="6">
        <v>-6.4800999999999997E-2</v>
      </c>
      <c r="S20" s="6">
        <f t="shared" si="2"/>
        <v>0.95607718623779891</v>
      </c>
      <c r="T20" s="6">
        <v>0.90007000000000004</v>
      </c>
      <c r="U20" s="6" t="s">
        <v>14</v>
      </c>
      <c r="V20" s="6" t="s">
        <v>14</v>
      </c>
    </row>
    <row r="21" spans="1:22" ht="16.5" x14ac:dyDescent="0.3">
      <c r="A21" s="2" t="s">
        <v>27</v>
      </c>
      <c r="B21" s="6">
        <v>1.9208975205587999</v>
      </c>
      <c r="C21" s="6">
        <v>1.97227234679932</v>
      </c>
      <c r="D21" s="6">
        <v>3.5674999999999998E-2</v>
      </c>
      <c r="E21" s="6">
        <f t="shared" si="0"/>
        <v>1.0250362990457338</v>
      </c>
      <c r="F21" s="6">
        <v>0.94133</v>
      </c>
      <c r="G21" s="6" t="s">
        <v>14</v>
      </c>
      <c r="H21" s="6" t="s">
        <v>14</v>
      </c>
      <c r="I21" s="6">
        <v>1.01987620661692</v>
      </c>
      <c r="J21" s="6">
        <v>1.9879588023008701</v>
      </c>
      <c r="K21" s="6">
        <v>-0.32485999999999998</v>
      </c>
      <c r="L21" s="6">
        <f t="shared" si="1"/>
        <v>0.79837585747411599</v>
      </c>
      <c r="M21" s="6">
        <v>0.58633000000000002</v>
      </c>
      <c r="N21" s="6">
        <v>0.79286999999999996</v>
      </c>
      <c r="O21" s="6" t="b">
        <v>0</v>
      </c>
      <c r="P21" s="6">
        <v>1.2116629230681899</v>
      </c>
      <c r="Q21" s="6">
        <v>2.4190077866607802</v>
      </c>
      <c r="R21" s="6">
        <v>-0.45218999999999998</v>
      </c>
      <c r="S21" s="6">
        <f t="shared" si="2"/>
        <v>0.73093245554452224</v>
      </c>
      <c r="T21" s="6">
        <v>0.38048999999999999</v>
      </c>
      <c r="U21" s="6" t="s">
        <v>14</v>
      </c>
      <c r="V21" s="6" t="s">
        <v>14</v>
      </c>
    </row>
    <row r="22" spans="1:22" ht="16.5" x14ac:dyDescent="0.3">
      <c r="A22" s="2" t="s">
        <v>28</v>
      </c>
      <c r="B22" s="6">
        <v>40.745851435644497</v>
      </c>
      <c r="C22" s="6">
        <v>21.7749994050948</v>
      </c>
      <c r="D22" s="6">
        <v>0.63153999999999999</v>
      </c>
      <c r="E22" s="6">
        <f t="shared" si="0"/>
        <v>1.5492178186172407</v>
      </c>
      <c r="F22" s="6">
        <v>0.12526000000000001</v>
      </c>
      <c r="G22" s="6">
        <v>0.34720000000000001</v>
      </c>
      <c r="H22" s="6" t="b">
        <v>0</v>
      </c>
      <c r="I22" s="6">
        <v>26.010441219278601</v>
      </c>
      <c r="J22" s="6">
        <v>22.841630883760502</v>
      </c>
      <c r="K22" s="6">
        <v>9.2739000000000002E-2</v>
      </c>
      <c r="L22" s="6">
        <f t="shared" si="1"/>
        <v>1.0663928407429257</v>
      </c>
      <c r="M22" s="6">
        <v>0.85365000000000002</v>
      </c>
      <c r="N22" s="6">
        <v>0.91966999999999999</v>
      </c>
      <c r="O22" s="6" t="b">
        <v>0</v>
      </c>
      <c r="P22" s="6">
        <v>30.886309738232502</v>
      </c>
      <c r="Q22" s="6">
        <v>51.400037386867197</v>
      </c>
      <c r="R22" s="6">
        <v>-0.63009000000000004</v>
      </c>
      <c r="S22" s="6">
        <f t="shared" si="2"/>
        <v>0.64613610599363447</v>
      </c>
      <c r="T22" s="6">
        <v>7.3427000000000006E-2</v>
      </c>
      <c r="U22" s="6">
        <v>0.20055000000000001</v>
      </c>
      <c r="V22" s="6" t="b">
        <v>0</v>
      </c>
    </row>
    <row r="23" spans="1:22" ht="16.5" x14ac:dyDescent="0.3">
      <c r="A23" s="2" t="s">
        <v>29</v>
      </c>
      <c r="B23" s="6">
        <v>43.307235436328398</v>
      </c>
      <c r="C23" s="6">
        <v>7.5833502983960699</v>
      </c>
      <c r="D23" s="6">
        <v>1.9005000000000001</v>
      </c>
      <c r="E23" s="6">
        <f t="shared" si="0"/>
        <v>3.7334256486872888</v>
      </c>
      <c r="F23" s="6">
        <v>6.5486000000000003E-7</v>
      </c>
      <c r="G23" s="6">
        <v>1.7988000000000001E-5</v>
      </c>
      <c r="H23" s="6" t="b">
        <v>1</v>
      </c>
      <c r="I23" s="6">
        <v>5.72352023811204</v>
      </c>
      <c r="J23" s="6">
        <v>7.82784382009803</v>
      </c>
      <c r="K23" s="6">
        <v>-0.4582</v>
      </c>
      <c r="L23" s="6">
        <f t="shared" si="1"/>
        <v>0.72789385998948442</v>
      </c>
      <c r="M23" s="6">
        <v>0.37908999999999998</v>
      </c>
      <c r="N23" s="6">
        <v>0.66110999999999998</v>
      </c>
      <c r="O23" s="6" t="b">
        <v>0</v>
      </c>
      <c r="P23" s="6">
        <v>6.78642972518118</v>
      </c>
      <c r="Q23" s="6">
        <v>54.550491610994698</v>
      </c>
      <c r="R23" s="6">
        <v>-2.6335000000000002</v>
      </c>
      <c r="S23" s="6">
        <f t="shared" si="2"/>
        <v>0.16115267039302045</v>
      </c>
      <c r="T23" s="6">
        <v>1.0106000000000001E-15</v>
      </c>
      <c r="U23" s="6">
        <v>3.6988000000000002E-14</v>
      </c>
      <c r="V23" s="6" t="b">
        <v>1</v>
      </c>
    </row>
    <row r="24" spans="1:22" ht="16.5" x14ac:dyDescent="0.3">
      <c r="A24" s="2" t="s">
        <v>30</v>
      </c>
      <c r="B24" s="6">
        <v>159.87731908011</v>
      </c>
      <c r="C24" s="6">
        <v>216.32109773978601</v>
      </c>
      <c r="D24" s="6">
        <v>-0.36434</v>
      </c>
      <c r="E24" s="6">
        <f t="shared" si="0"/>
        <v>0.77682417302479456</v>
      </c>
      <c r="F24" s="6">
        <v>0.30660999999999999</v>
      </c>
      <c r="G24" s="6">
        <v>0.52805999999999997</v>
      </c>
      <c r="H24" s="6" t="b">
        <v>0</v>
      </c>
      <c r="I24" s="6">
        <v>172.80702947147</v>
      </c>
      <c r="J24" s="6">
        <v>220.646809639606</v>
      </c>
      <c r="K24" s="6">
        <v>-0.3155</v>
      </c>
      <c r="L24" s="6">
        <f t="shared" si="1"/>
        <v>0.80357244549024176</v>
      </c>
      <c r="M24" s="6">
        <v>0.33373999999999998</v>
      </c>
      <c r="N24" s="6">
        <v>0.64315999999999995</v>
      </c>
      <c r="O24" s="6" t="b">
        <v>0</v>
      </c>
      <c r="P24" s="6">
        <v>204.03216822999701</v>
      </c>
      <c r="Q24" s="6">
        <v>202.054968445339</v>
      </c>
      <c r="R24" s="6">
        <v>1.4800000000000001E-2</v>
      </c>
      <c r="S24" s="6">
        <f t="shared" si="2"/>
        <v>1.0103113778815589</v>
      </c>
      <c r="T24" s="6">
        <v>0.96187</v>
      </c>
      <c r="U24" s="6">
        <v>0.97250000000000003</v>
      </c>
      <c r="V24" s="6" t="b">
        <v>0</v>
      </c>
    </row>
    <row r="25" spans="1:22" ht="16.5" x14ac:dyDescent="0.3">
      <c r="A25" s="2" t="s">
        <v>31</v>
      </c>
      <c r="B25" s="6">
        <v>1.31615776050402</v>
      </c>
      <c r="C25" s="6">
        <v>0.50098694899863705</v>
      </c>
      <c r="D25" s="6">
        <v>0.26339000000000001</v>
      </c>
      <c r="E25" s="6">
        <f t="shared" si="0"/>
        <v>1.2002958113666364</v>
      </c>
      <c r="F25" s="6">
        <v>0.54159999999999997</v>
      </c>
      <c r="G25" s="6" t="s">
        <v>14</v>
      </c>
      <c r="H25" s="6" t="s">
        <v>14</v>
      </c>
      <c r="I25" s="6">
        <v>1.3224905346340301</v>
      </c>
      <c r="J25" s="6">
        <v>0.53760253095553001</v>
      </c>
      <c r="K25" s="6">
        <v>0.35642000000000001</v>
      </c>
      <c r="L25" s="6">
        <f t="shared" si="1"/>
        <v>1.2802450668665439</v>
      </c>
      <c r="M25" s="6">
        <v>0.54586999999999997</v>
      </c>
      <c r="N25" s="6" t="s">
        <v>14</v>
      </c>
      <c r="O25" s="6" t="s">
        <v>14</v>
      </c>
      <c r="P25" s="6">
        <v>1.5581201332711001</v>
      </c>
      <c r="Q25" s="6">
        <v>1.6508077030196899</v>
      </c>
      <c r="R25" s="6">
        <v>-5.5521000000000001E-2</v>
      </c>
      <c r="S25" s="6">
        <f t="shared" si="2"/>
        <v>0.96224688443816442</v>
      </c>
      <c r="T25" s="6">
        <v>0.91412000000000004</v>
      </c>
      <c r="U25" s="6" t="s">
        <v>14</v>
      </c>
      <c r="V25" s="6" t="s">
        <v>14</v>
      </c>
    </row>
    <row r="26" spans="1:22" ht="16.5" x14ac:dyDescent="0.3">
      <c r="A26" s="2" t="s">
        <v>32</v>
      </c>
      <c r="B26" s="6">
        <v>1.61594451497222</v>
      </c>
      <c r="C26" s="6">
        <v>0</v>
      </c>
      <c r="D26" s="6">
        <v>0.70647000000000004</v>
      </c>
      <c r="E26" s="6">
        <f t="shared" si="0"/>
        <v>1.6318065086718516</v>
      </c>
      <c r="F26" s="6">
        <v>9.2896999999999993E-2</v>
      </c>
      <c r="G26" s="6" t="s">
        <v>14</v>
      </c>
      <c r="H26" s="6" t="s">
        <v>14</v>
      </c>
      <c r="I26" s="6">
        <v>2.6257016163950002</v>
      </c>
      <c r="J26" s="6">
        <v>0</v>
      </c>
      <c r="K26" s="6">
        <v>1.4113</v>
      </c>
      <c r="L26" s="6">
        <f t="shared" si="1"/>
        <v>2.6597672419116249</v>
      </c>
      <c r="M26" s="6">
        <v>1.8669999999999999E-2</v>
      </c>
      <c r="N26" s="6">
        <v>9.9140000000000006E-2</v>
      </c>
      <c r="O26" s="6" t="b">
        <v>0</v>
      </c>
      <c r="P26" s="6">
        <v>3.1254998212579301</v>
      </c>
      <c r="Q26" s="6">
        <v>2.03431863220686</v>
      </c>
      <c r="R26" s="6">
        <v>0.34105999999999997</v>
      </c>
      <c r="S26" s="6">
        <f t="shared" si="2"/>
        <v>1.2666869326563439</v>
      </c>
      <c r="T26" s="6">
        <v>0.50524999999999998</v>
      </c>
      <c r="U26" s="6">
        <v>0.71379999999999999</v>
      </c>
      <c r="V26" s="6" t="b">
        <v>0</v>
      </c>
    </row>
    <row r="27" spans="1:22" ht="16.5" x14ac:dyDescent="0.3">
      <c r="A27" s="2" t="s">
        <v>33</v>
      </c>
      <c r="B27" s="6">
        <v>5.8881013021641699</v>
      </c>
      <c r="C27" s="6">
        <v>16.288993315650501</v>
      </c>
      <c r="D27" s="6">
        <v>-0.87407000000000001</v>
      </c>
      <c r="E27" s="6">
        <f t="shared" si="0"/>
        <v>0.54560546494293893</v>
      </c>
      <c r="F27" s="6">
        <v>6.4680000000000001E-2</v>
      </c>
      <c r="G27" s="6">
        <v>0.22216</v>
      </c>
      <c r="H27" s="6" t="b">
        <v>0</v>
      </c>
      <c r="I27" s="6">
        <v>10.2580304961821</v>
      </c>
      <c r="J27" s="6">
        <v>16.515639642752699</v>
      </c>
      <c r="K27" s="6">
        <v>-0.42504999999999998</v>
      </c>
      <c r="L27" s="6">
        <f t="shared" si="1"/>
        <v>0.74481291786533332</v>
      </c>
      <c r="M27" s="6">
        <v>0.35344999999999999</v>
      </c>
      <c r="N27" s="6">
        <v>0.65920000000000001</v>
      </c>
      <c r="O27" s="6" t="b">
        <v>0</v>
      </c>
      <c r="P27" s="6">
        <v>12.127763410681601</v>
      </c>
      <c r="Q27" s="6">
        <v>7.4078544228982501</v>
      </c>
      <c r="R27" s="6">
        <v>0.55837000000000003</v>
      </c>
      <c r="S27" s="6">
        <f t="shared" si="2"/>
        <v>1.4726044844519584</v>
      </c>
      <c r="T27" s="6">
        <v>0.17580000000000001</v>
      </c>
      <c r="U27" s="6">
        <v>0.37409999999999999</v>
      </c>
      <c r="V27" s="6" t="b">
        <v>0</v>
      </c>
    </row>
    <row r="28" spans="1:22" ht="16.5" x14ac:dyDescent="0.3">
      <c r="A28" s="2" t="s">
        <v>34</v>
      </c>
      <c r="B28" s="6">
        <v>15.8027081616631</v>
      </c>
      <c r="C28" s="6">
        <v>47.850425415405702</v>
      </c>
      <c r="D28" s="6">
        <v>-1.204</v>
      </c>
      <c r="E28" s="6">
        <f t="shared" si="0"/>
        <v>0.43407011380052146</v>
      </c>
      <c r="F28" s="6">
        <v>2.6465E-3</v>
      </c>
      <c r="G28" s="6">
        <v>1.9911999999999999E-2</v>
      </c>
      <c r="H28" s="6" t="b">
        <v>1</v>
      </c>
      <c r="I28" s="6">
        <v>22.634500196298202</v>
      </c>
      <c r="J28" s="6">
        <v>48.6682003368132</v>
      </c>
      <c r="K28" s="6">
        <v>-0.86367000000000005</v>
      </c>
      <c r="L28" s="6">
        <f t="shared" si="1"/>
        <v>0.54955279833387061</v>
      </c>
      <c r="M28" s="6">
        <v>6.3406000000000004E-2</v>
      </c>
      <c r="N28" s="6">
        <v>0.21318000000000001</v>
      </c>
      <c r="O28" s="6" t="b">
        <v>0</v>
      </c>
      <c r="P28" s="6">
        <v>26.8752509914559</v>
      </c>
      <c r="Q28" s="6">
        <v>19.888760735922801</v>
      </c>
      <c r="R28" s="6">
        <v>0.35488999999999998</v>
      </c>
      <c r="S28" s="6">
        <f t="shared" si="2"/>
        <v>1.2788880672175533</v>
      </c>
      <c r="T28" s="6">
        <v>0.35521999999999998</v>
      </c>
      <c r="U28" s="6">
        <v>0.59450000000000003</v>
      </c>
      <c r="V28" s="6" t="b">
        <v>0</v>
      </c>
    </row>
    <row r="29" spans="1:22" ht="16.5" x14ac:dyDescent="0.3">
      <c r="A29" s="2" t="s">
        <v>35</v>
      </c>
      <c r="B29" s="6">
        <v>394.927676752335</v>
      </c>
      <c r="C29" s="6">
        <v>227.37734999924399</v>
      </c>
      <c r="D29" s="6">
        <v>0.76676</v>
      </c>
      <c r="E29" s="6">
        <f t="shared" si="0"/>
        <v>1.701444391136987</v>
      </c>
      <c r="F29" s="6">
        <v>2.2620999999999999E-5</v>
      </c>
      <c r="G29" s="6">
        <v>4.4675999999999998E-4</v>
      </c>
      <c r="H29" s="6" t="b">
        <v>1</v>
      </c>
      <c r="I29" s="6">
        <v>347.70800622012098</v>
      </c>
      <c r="J29" s="6">
        <v>234.43295461650101</v>
      </c>
      <c r="K29" s="6">
        <v>0.54352</v>
      </c>
      <c r="L29" s="6">
        <f t="shared" si="1"/>
        <v>1.4575243642625308</v>
      </c>
      <c r="M29" s="6">
        <v>1.6865999999999999E-2</v>
      </c>
      <c r="N29" s="6">
        <v>9.3969999999999998E-2</v>
      </c>
      <c r="O29" s="6" t="b">
        <v>0</v>
      </c>
      <c r="P29" s="6">
        <v>410.687732262738</v>
      </c>
      <c r="Q29" s="6">
        <v>497.08425091380298</v>
      </c>
      <c r="R29" s="6">
        <v>-0.26934000000000002</v>
      </c>
      <c r="S29" s="6">
        <f t="shared" si="2"/>
        <v>0.82969902734316203</v>
      </c>
      <c r="T29" s="6">
        <v>8.0854999999999996E-2</v>
      </c>
      <c r="U29" s="6">
        <v>0.21443999999999999</v>
      </c>
      <c r="V29" s="6" t="b">
        <v>0</v>
      </c>
    </row>
    <row r="30" spans="1:22" ht="16.5" x14ac:dyDescent="0.3">
      <c r="A30" s="2" t="s">
        <v>107</v>
      </c>
      <c r="B30" s="6">
        <v>140.89046415194599</v>
      </c>
      <c r="C30" s="6">
        <v>213.41981699803699</v>
      </c>
      <c r="D30" s="6">
        <v>-0.54505999999999999</v>
      </c>
      <c r="E30" s="6">
        <f t="shared" si="0"/>
        <v>0.68536289845548759</v>
      </c>
      <c r="F30" s="6">
        <v>5.28E-2</v>
      </c>
      <c r="G30" s="6">
        <v>0.19863</v>
      </c>
      <c r="H30" s="6" t="b">
        <v>0</v>
      </c>
      <c r="I30" s="6">
        <v>80.321986774047801</v>
      </c>
      <c r="J30" s="6">
        <v>220.42048909167099</v>
      </c>
      <c r="K30" s="6">
        <v>-1.353</v>
      </c>
      <c r="L30" s="6">
        <f t="shared" si="1"/>
        <v>0.39147714812827139</v>
      </c>
      <c r="M30" s="6">
        <v>1.5846999999999999E-5</v>
      </c>
      <c r="N30" s="6">
        <v>2.5751000000000002E-4</v>
      </c>
      <c r="O30" s="6" t="b">
        <v>1</v>
      </c>
      <c r="P30" s="6">
        <v>95.350928246873906</v>
      </c>
      <c r="Q30" s="6">
        <v>177.13194814188799</v>
      </c>
      <c r="R30" s="6">
        <v>-0.82508999999999999</v>
      </c>
      <c r="S30" s="6">
        <f t="shared" si="2"/>
        <v>0.56444698926919534</v>
      </c>
      <c r="T30" s="6">
        <v>2.7690000000000002E-3</v>
      </c>
      <c r="U30" s="6">
        <v>1.5834999999999998E-2</v>
      </c>
      <c r="V30" s="6" t="b">
        <v>1</v>
      </c>
    </row>
    <row r="31" spans="1:22" ht="16.5" x14ac:dyDescent="0.3">
      <c r="A31" s="2" t="s">
        <v>36</v>
      </c>
      <c r="B31" s="6">
        <v>1.64500751730229</v>
      </c>
      <c r="C31" s="6">
        <v>1.1976638819294301</v>
      </c>
      <c r="D31" s="6">
        <v>0.32517000000000001</v>
      </c>
      <c r="E31" s="6">
        <f t="shared" si="0"/>
        <v>1.2528120550611994</v>
      </c>
      <c r="F31" s="6">
        <v>0.48979</v>
      </c>
      <c r="G31" s="6" t="s">
        <v>14</v>
      </c>
      <c r="H31" s="6" t="s">
        <v>14</v>
      </c>
      <c r="I31" s="6">
        <v>1.0200606585568399</v>
      </c>
      <c r="J31" s="6">
        <v>1.1985725803399601</v>
      </c>
      <c r="K31" s="6">
        <v>8.9428999999999995E-2</v>
      </c>
      <c r="L31" s="6">
        <f t="shared" si="1"/>
        <v>1.0639490018836799</v>
      </c>
      <c r="M31" s="6">
        <v>0.87694000000000005</v>
      </c>
      <c r="N31" s="6" t="s">
        <v>14</v>
      </c>
      <c r="O31" s="6" t="s">
        <v>14</v>
      </c>
      <c r="P31" s="6">
        <v>1.1894328009931401</v>
      </c>
      <c r="Q31" s="6">
        <v>2.0730986099187398</v>
      </c>
      <c r="R31" s="6">
        <v>-0.32984000000000002</v>
      </c>
      <c r="S31" s="6">
        <f t="shared" si="2"/>
        <v>0.79562471646680821</v>
      </c>
      <c r="T31" s="6">
        <v>0.52009000000000005</v>
      </c>
      <c r="U31" s="6" t="s">
        <v>14</v>
      </c>
      <c r="V31" s="6" t="s">
        <v>14</v>
      </c>
    </row>
    <row r="32" spans="1:22" ht="16.5" x14ac:dyDescent="0.3">
      <c r="A32" s="2" t="s">
        <v>37</v>
      </c>
      <c r="B32" s="6">
        <v>62.3257953655338</v>
      </c>
      <c r="C32" s="6">
        <v>95.520515408106604</v>
      </c>
      <c r="D32" s="6">
        <v>-0.57694999999999996</v>
      </c>
      <c r="E32" s="6">
        <f t="shared" si="0"/>
        <v>0.6703795289715857</v>
      </c>
      <c r="F32" s="6">
        <v>7.2151000000000007E-2</v>
      </c>
      <c r="G32" s="6">
        <v>0.23265</v>
      </c>
      <c r="H32" s="6" t="b">
        <v>0</v>
      </c>
      <c r="I32" s="6">
        <v>50.893308767681397</v>
      </c>
      <c r="J32" s="6">
        <v>99.357886131665694</v>
      </c>
      <c r="K32" s="6">
        <v>-0.90773000000000004</v>
      </c>
      <c r="L32" s="6">
        <f t="shared" si="1"/>
        <v>0.53302311383648249</v>
      </c>
      <c r="M32" s="6">
        <v>1.0050999999999999E-2</v>
      </c>
      <c r="N32" s="6">
        <v>6.1247000000000003E-2</v>
      </c>
      <c r="O32" s="6" t="b">
        <v>0</v>
      </c>
      <c r="P32" s="6">
        <v>60.288649972630601</v>
      </c>
      <c r="Q32" s="6">
        <v>78.401399533464897</v>
      </c>
      <c r="R32" s="6">
        <v>-0.37048999999999999</v>
      </c>
      <c r="S32" s="6">
        <f t="shared" si="2"/>
        <v>0.77351973227022508</v>
      </c>
      <c r="T32" s="6">
        <v>5.3289000000000003E-2</v>
      </c>
      <c r="U32" s="6">
        <v>0.15487999999999999</v>
      </c>
      <c r="V32" s="6" t="b">
        <v>0</v>
      </c>
    </row>
    <row r="33" spans="1:22" ht="16.5" x14ac:dyDescent="0.3">
      <c r="A33" s="2" t="s">
        <v>38</v>
      </c>
      <c r="B33" s="6">
        <v>76.511580054649897</v>
      </c>
      <c r="C33" s="6">
        <v>106.05815320336001</v>
      </c>
      <c r="D33" s="6">
        <v>-0.39185999999999999</v>
      </c>
      <c r="E33" s="6">
        <f t="shared" si="0"/>
        <v>0.76214637072660663</v>
      </c>
      <c r="F33" s="6">
        <v>0.27934999999999999</v>
      </c>
      <c r="G33" s="6">
        <v>0.51322000000000001</v>
      </c>
      <c r="H33" s="6" t="b">
        <v>0</v>
      </c>
      <c r="I33" s="6">
        <v>153.16361904845101</v>
      </c>
      <c r="J33" s="6">
        <v>108.093518049636</v>
      </c>
      <c r="K33" s="6">
        <v>0.45321</v>
      </c>
      <c r="L33" s="6">
        <f t="shared" si="1"/>
        <v>1.3690830835651493</v>
      </c>
      <c r="M33" s="6">
        <v>0.23455000000000001</v>
      </c>
      <c r="N33" s="6">
        <v>0.51973999999999998</v>
      </c>
      <c r="O33" s="6" t="b">
        <v>0</v>
      </c>
      <c r="P33" s="6">
        <v>181.26424659133201</v>
      </c>
      <c r="Q33" s="6">
        <v>96.435508888399994</v>
      </c>
      <c r="R33" s="6">
        <v>0.87597999999999998</v>
      </c>
      <c r="S33" s="6">
        <f t="shared" si="2"/>
        <v>1.8352543224191946</v>
      </c>
      <c r="T33" s="6">
        <v>3.1439000000000002E-5</v>
      </c>
      <c r="U33" s="6">
        <v>3.1963E-4</v>
      </c>
      <c r="V33" s="6" t="b">
        <v>1</v>
      </c>
    </row>
    <row r="34" spans="1:22" ht="16.5" x14ac:dyDescent="0.3">
      <c r="A34" s="2" t="s">
        <v>39</v>
      </c>
      <c r="B34" s="6">
        <v>0.54661375539463697</v>
      </c>
      <c r="C34" s="6">
        <v>1.26017671962057</v>
      </c>
      <c r="D34" s="6">
        <v>-0.34683999999999998</v>
      </c>
      <c r="E34" s="6">
        <f t="shared" si="0"/>
        <v>0.78630449126348523</v>
      </c>
      <c r="F34" s="6">
        <v>0.4194</v>
      </c>
      <c r="G34" s="6" t="s">
        <v>14</v>
      </c>
      <c r="H34" s="6" t="s">
        <v>14</v>
      </c>
      <c r="I34" s="6">
        <v>4.3633930574314999</v>
      </c>
      <c r="J34" s="6">
        <v>1.3383338025647</v>
      </c>
      <c r="K34" s="6">
        <v>0.80981999999999998</v>
      </c>
      <c r="L34" s="6">
        <f t="shared" si="1"/>
        <v>1.7529927142350319</v>
      </c>
      <c r="M34" s="6">
        <v>0.18012</v>
      </c>
      <c r="N34" s="6">
        <v>0.45615</v>
      </c>
      <c r="O34" s="6" t="b">
        <v>0</v>
      </c>
      <c r="P34" s="6">
        <v>5.1356780909662403</v>
      </c>
      <c r="Q34" s="6">
        <v>0.690640128217333</v>
      </c>
      <c r="R34" s="6">
        <v>1.3403</v>
      </c>
      <c r="S34" s="6">
        <f t="shared" si="2"/>
        <v>2.5320396560452765</v>
      </c>
      <c r="T34" s="6">
        <v>9.3875999999999994E-3</v>
      </c>
      <c r="U34" s="6">
        <v>3.9044000000000002E-2</v>
      </c>
      <c r="V34" s="6" t="b">
        <v>1</v>
      </c>
    </row>
    <row r="35" spans="1:22" ht="16.5" x14ac:dyDescent="0.3">
      <c r="A35" s="2" t="s">
        <v>40</v>
      </c>
      <c r="B35" s="6">
        <v>32.564199833749001</v>
      </c>
      <c r="C35" s="6">
        <v>45.450372850775203</v>
      </c>
      <c r="D35" s="6">
        <v>-0.45987</v>
      </c>
      <c r="E35" s="6">
        <f t="shared" si="0"/>
        <v>0.7270517697134975</v>
      </c>
      <c r="F35" s="6">
        <v>0.19377</v>
      </c>
      <c r="G35" s="6">
        <v>0.44041999999999998</v>
      </c>
      <c r="H35" s="6" t="b">
        <v>0</v>
      </c>
      <c r="I35" s="6">
        <v>90.842963705424197</v>
      </c>
      <c r="J35" s="6">
        <v>47.166849030785798</v>
      </c>
      <c r="K35" s="6">
        <v>0.80247999999999997</v>
      </c>
      <c r="L35" s="6">
        <f t="shared" si="1"/>
        <v>1.7440966620805343</v>
      </c>
      <c r="M35" s="6">
        <v>3.2813000000000002E-2</v>
      </c>
      <c r="N35" s="6">
        <v>0.13614000000000001</v>
      </c>
      <c r="O35" s="6" t="b">
        <v>0</v>
      </c>
      <c r="P35" s="6">
        <v>107.132263548726</v>
      </c>
      <c r="Q35" s="6">
        <v>41.0702136923205</v>
      </c>
      <c r="R35" s="6">
        <v>1.2265999999999999</v>
      </c>
      <c r="S35" s="6">
        <f t="shared" si="2"/>
        <v>2.3401483660975386</v>
      </c>
      <c r="T35" s="6">
        <v>2.0645E-4</v>
      </c>
      <c r="U35" s="6">
        <v>1.7172999999999999E-3</v>
      </c>
      <c r="V35" s="6" t="b">
        <v>1</v>
      </c>
    </row>
    <row r="36" spans="1:22" ht="16.5" x14ac:dyDescent="0.3">
      <c r="A36" s="2" t="s">
        <v>41</v>
      </c>
      <c r="B36" s="6">
        <v>43.658684701980398</v>
      </c>
      <c r="C36" s="6">
        <v>118.341248558095</v>
      </c>
      <c r="D36" s="6">
        <v>-1.2789999999999999</v>
      </c>
      <c r="E36" s="6">
        <f t="shared" si="0"/>
        <v>0.41208104247662031</v>
      </c>
      <c r="F36" s="6">
        <v>7.6002999999999999E-6</v>
      </c>
      <c r="G36" s="6">
        <v>1.7155E-4</v>
      </c>
      <c r="H36" s="6" t="b">
        <v>1</v>
      </c>
      <c r="I36" s="6">
        <v>26.673184874177799</v>
      </c>
      <c r="J36" s="6">
        <v>121.294693307483</v>
      </c>
      <c r="K36" s="6">
        <v>-1.9345000000000001</v>
      </c>
      <c r="L36" s="6">
        <f t="shared" si="1"/>
        <v>0.2616118870093605</v>
      </c>
      <c r="M36" s="6">
        <v>2.4934999999999999E-7</v>
      </c>
      <c r="N36" s="6">
        <v>6.9462999999999999E-6</v>
      </c>
      <c r="O36" s="6" t="b">
        <v>1</v>
      </c>
      <c r="P36" s="6">
        <v>31.3791519178939</v>
      </c>
      <c r="Q36" s="6">
        <v>54.945784792849302</v>
      </c>
      <c r="R36" s="6">
        <v>-0.69877999999999996</v>
      </c>
      <c r="S36" s="6">
        <f t="shared" si="2"/>
        <v>0.61609297904445703</v>
      </c>
      <c r="T36" s="6">
        <v>4.1500000000000002E-2</v>
      </c>
      <c r="U36" s="6">
        <v>0.12872</v>
      </c>
      <c r="V36" s="6" t="b">
        <v>0</v>
      </c>
    </row>
    <row r="37" spans="1:22" ht="16.5" x14ac:dyDescent="0.3">
      <c r="A37" s="2" t="s">
        <v>42</v>
      </c>
      <c r="B37" s="6">
        <v>23.7988905140306</v>
      </c>
      <c r="C37" s="6">
        <v>29.303988336658499</v>
      </c>
      <c r="D37" s="6">
        <v>-0.29683999999999999</v>
      </c>
      <c r="E37" s="6">
        <f t="shared" si="0"/>
        <v>0.81403345926402504</v>
      </c>
      <c r="F37" s="6">
        <v>0.37232999999999999</v>
      </c>
      <c r="G37" s="6">
        <v>0.59423000000000004</v>
      </c>
      <c r="H37" s="6" t="b">
        <v>0</v>
      </c>
      <c r="I37" s="6">
        <v>39.407386025957102</v>
      </c>
      <c r="J37" s="6">
        <v>30.233797333388502</v>
      </c>
      <c r="K37" s="6">
        <v>0.31774000000000002</v>
      </c>
      <c r="L37" s="6">
        <f t="shared" si="1"/>
        <v>1.2463765542110223</v>
      </c>
      <c r="M37" s="6">
        <v>0.28494999999999998</v>
      </c>
      <c r="N37" s="6">
        <v>0.59748000000000001</v>
      </c>
      <c r="O37" s="6" t="b">
        <v>0</v>
      </c>
      <c r="P37" s="6">
        <v>46.562016055102497</v>
      </c>
      <c r="Q37" s="6">
        <v>30.021904038241299</v>
      </c>
      <c r="R37" s="6">
        <v>0.60258999999999996</v>
      </c>
      <c r="S37" s="6">
        <f t="shared" si="2"/>
        <v>1.5184401024758463</v>
      </c>
      <c r="T37" s="6">
        <v>2.3432999999999999E-2</v>
      </c>
      <c r="U37" s="6">
        <v>8.5764000000000007E-2</v>
      </c>
      <c r="V37" s="6" t="b">
        <v>0</v>
      </c>
    </row>
    <row r="38" spans="1:22" ht="16.5" x14ac:dyDescent="0.3">
      <c r="A38" s="2" t="s">
        <v>43</v>
      </c>
      <c r="B38" s="6">
        <v>75.118444318103798</v>
      </c>
      <c r="C38" s="6">
        <v>102.339148966911</v>
      </c>
      <c r="D38" s="6">
        <v>-0.33350999999999997</v>
      </c>
      <c r="E38" s="6">
        <f t="shared" si="0"/>
        <v>0.79360333854169696</v>
      </c>
      <c r="F38" s="6">
        <v>0.38738</v>
      </c>
      <c r="G38" s="6">
        <v>0.60599000000000003</v>
      </c>
      <c r="H38" s="6" t="b">
        <v>0</v>
      </c>
      <c r="I38" s="6">
        <v>19.100586691972001</v>
      </c>
      <c r="J38" s="6">
        <v>104.314512397077</v>
      </c>
      <c r="K38" s="6">
        <v>-1.9718</v>
      </c>
      <c r="L38" s="6">
        <f t="shared" si="1"/>
        <v>0.25493475976196855</v>
      </c>
      <c r="M38" s="6">
        <v>3.3249E-5</v>
      </c>
      <c r="N38" s="6">
        <v>4.9874000000000001E-4</v>
      </c>
      <c r="O38" s="6" t="b">
        <v>1</v>
      </c>
      <c r="P38" s="6">
        <v>22.754839783739399</v>
      </c>
      <c r="Q38" s="6">
        <v>94.612763523753699</v>
      </c>
      <c r="R38" s="6">
        <v>-1.6432</v>
      </c>
      <c r="S38" s="6">
        <f t="shared" si="2"/>
        <v>0.32014558065468235</v>
      </c>
      <c r="T38" s="6">
        <v>7.0159000000000004E-5</v>
      </c>
      <c r="U38" s="6">
        <v>6.4196000000000001E-4</v>
      </c>
      <c r="V38" s="6" t="b">
        <v>1</v>
      </c>
    </row>
    <row r="39" spans="1:22" ht="16.5" x14ac:dyDescent="0.3">
      <c r="A39" s="2" t="s">
        <v>44</v>
      </c>
      <c r="B39" s="6">
        <v>11.188896102008901</v>
      </c>
      <c r="C39" s="6">
        <v>17.830058774531601</v>
      </c>
      <c r="D39" s="6">
        <v>-0.49653000000000003</v>
      </c>
      <c r="E39" s="6">
        <f t="shared" si="0"/>
        <v>0.70880957604329686</v>
      </c>
      <c r="F39" s="6">
        <v>0.25972000000000001</v>
      </c>
      <c r="G39" s="6">
        <v>0.51293999999999995</v>
      </c>
      <c r="H39" s="6" t="b">
        <v>0</v>
      </c>
      <c r="I39" s="6">
        <v>5.6680342105861703</v>
      </c>
      <c r="J39" s="6">
        <v>18.390328234919899</v>
      </c>
      <c r="K39" s="6">
        <v>-1.4315</v>
      </c>
      <c r="L39" s="6">
        <f t="shared" si="1"/>
        <v>0.3707452206897871</v>
      </c>
      <c r="M39" s="6">
        <v>1.9399E-3</v>
      </c>
      <c r="N39" s="6">
        <v>1.4749E-2</v>
      </c>
      <c r="O39" s="6" t="b">
        <v>1</v>
      </c>
      <c r="P39" s="6">
        <v>6.7419706230999399</v>
      </c>
      <c r="Q39" s="6">
        <v>14.019332811844199</v>
      </c>
      <c r="R39" s="6">
        <v>-0.71938000000000002</v>
      </c>
      <c r="S39" s="6">
        <f t="shared" si="2"/>
        <v>0.60735839915263456</v>
      </c>
      <c r="T39" s="6">
        <v>0.13841999999999999</v>
      </c>
      <c r="U39" s="6">
        <v>0.31662000000000001</v>
      </c>
      <c r="V39" s="6" t="b">
        <v>0</v>
      </c>
    </row>
    <row r="40" spans="1:22" ht="16.5" x14ac:dyDescent="0.3">
      <c r="A40" s="2" t="s">
        <v>45</v>
      </c>
      <c r="B40" s="6">
        <v>14.6939818975187</v>
      </c>
      <c r="C40" s="6">
        <v>14.666993832227501</v>
      </c>
      <c r="D40" s="6">
        <v>-4.2877000000000002E-3</v>
      </c>
      <c r="E40" s="6">
        <f t="shared" si="0"/>
        <v>0.99703240487525557</v>
      </c>
      <c r="F40" s="6">
        <v>0.99136000000000002</v>
      </c>
      <c r="G40" s="6">
        <v>0.99136000000000002</v>
      </c>
      <c r="H40" s="6" t="b">
        <v>0</v>
      </c>
      <c r="I40" s="6">
        <v>18.322302952211501</v>
      </c>
      <c r="J40" s="6">
        <v>15.012982906637101</v>
      </c>
      <c r="K40" s="6">
        <v>0.23200000000000001</v>
      </c>
      <c r="L40" s="6">
        <f t="shared" si="1"/>
        <v>1.1744619712136535</v>
      </c>
      <c r="M40" s="6">
        <v>0.61328000000000005</v>
      </c>
      <c r="N40" s="6">
        <v>0.80371000000000004</v>
      </c>
      <c r="O40" s="6" t="b">
        <v>0</v>
      </c>
      <c r="P40" s="6">
        <v>21.6672934701303</v>
      </c>
      <c r="Q40" s="6">
        <v>18.503945803687898</v>
      </c>
      <c r="R40" s="6">
        <v>0.20175999999999999</v>
      </c>
      <c r="S40" s="6">
        <f t="shared" si="2"/>
        <v>1.1501005520865182</v>
      </c>
      <c r="T40" s="6">
        <v>0.58606000000000003</v>
      </c>
      <c r="U40" s="6">
        <v>0.77158000000000004</v>
      </c>
      <c r="V40" s="6" t="b">
        <v>0</v>
      </c>
    </row>
    <row r="41" spans="1:22" ht="16.5" x14ac:dyDescent="0.3">
      <c r="A41" s="2" t="s">
        <v>46</v>
      </c>
      <c r="B41" s="6">
        <v>7.4749828148063102</v>
      </c>
      <c r="C41" s="6">
        <v>1.02510193936921</v>
      </c>
      <c r="D41" s="6">
        <v>1.1755</v>
      </c>
      <c r="E41" s="6">
        <f t="shared" si="0"/>
        <v>2.2587114837256608</v>
      </c>
      <c r="F41" s="6">
        <v>1.8936000000000001E-2</v>
      </c>
      <c r="G41" s="6">
        <v>9.3496999999999997E-2</v>
      </c>
      <c r="H41" s="6" t="b">
        <v>0</v>
      </c>
      <c r="I41" s="6">
        <v>18.076281363359801</v>
      </c>
      <c r="J41" s="6">
        <v>1.0581874874386701</v>
      </c>
      <c r="K41" s="6">
        <v>2.2692999999999999</v>
      </c>
      <c r="L41" s="6">
        <f t="shared" si="1"/>
        <v>4.820891631989582</v>
      </c>
      <c r="M41" s="6">
        <v>1.0416000000000001E-4</v>
      </c>
      <c r="N41" s="6">
        <v>1.2695E-3</v>
      </c>
      <c r="O41" s="6" t="b">
        <v>1</v>
      </c>
      <c r="P41" s="6">
        <v>21.2319146295583</v>
      </c>
      <c r="Q41" s="6">
        <v>9.4033930773932308</v>
      </c>
      <c r="R41" s="6">
        <v>0.76053999999999999</v>
      </c>
      <c r="S41" s="6">
        <f t="shared" si="2"/>
        <v>1.6941246160249483</v>
      </c>
      <c r="T41" s="6">
        <v>0.12261</v>
      </c>
      <c r="U41" s="6">
        <v>0.30320999999999998</v>
      </c>
      <c r="V41" s="6" t="b">
        <v>0</v>
      </c>
    </row>
    <row r="42" spans="1:22" ht="16.5" x14ac:dyDescent="0.3">
      <c r="A42" s="2" t="s">
        <v>47</v>
      </c>
      <c r="B42" s="6">
        <v>5.7814230617697104</v>
      </c>
      <c r="C42" s="6">
        <v>5.8936889990260299</v>
      </c>
      <c r="D42" s="6">
        <v>6.7058000000000006E-2</v>
      </c>
      <c r="E42" s="6">
        <f t="shared" si="0"/>
        <v>1.0475782415557018</v>
      </c>
      <c r="F42" s="6">
        <v>0.88883999999999996</v>
      </c>
      <c r="G42" s="6">
        <v>0.94323000000000001</v>
      </c>
      <c r="H42" s="6" t="b">
        <v>0</v>
      </c>
      <c r="I42" s="6">
        <v>1.3414010836272501</v>
      </c>
      <c r="J42" s="6">
        <v>5.9808939813749999</v>
      </c>
      <c r="K42" s="6">
        <v>-1.2655000000000001</v>
      </c>
      <c r="L42" s="6">
        <f t="shared" si="1"/>
        <v>0.41595518329074233</v>
      </c>
      <c r="M42" s="6">
        <v>3.2295999999999998E-2</v>
      </c>
      <c r="N42" s="6">
        <v>0.13614000000000001</v>
      </c>
      <c r="O42" s="6" t="b">
        <v>0</v>
      </c>
      <c r="P42" s="6">
        <v>1.59332082270549</v>
      </c>
      <c r="Q42" s="6">
        <v>7.2934468871607399</v>
      </c>
      <c r="R42" s="6">
        <v>-1.3991</v>
      </c>
      <c r="S42" s="6">
        <f t="shared" si="2"/>
        <v>0.37916560367581792</v>
      </c>
      <c r="T42" s="6">
        <v>4.2998999999999997E-3</v>
      </c>
      <c r="U42" s="6">
        <v>2.1857999999999999E-2</v>
      </c>
      <c r="V42" s="6" t="b">
        <v>1</v>
      </c>
    </row>
    <row r="43" spans="1:22" ht="16.5" x14ac:dyDescent="0.3">
      <c r="A43" s="2" t="s">
        <v>48</v>
      </c>
      <c r="B43" s="6">
        <v>1301.4619572909801</v>
      </c>
      <c r="C43" s="6">
        <v>1167.87436055226</v>
      </c>
      <c r="D43" s="6">
        <v>0.14840999999999999</v>
      </c>
      <c r="E43" s="6">
        <f t="shared" si="0"/>
        <v>1.1083472847079467</v>
      </c>
      <c r="F43" s="6">
        <v>0.44952999999999999</v>
      </c>
      <c r="G43" s="6">
        <v>0.64746999999999999</v>
      </c>
      <c r="H43" s="6" t="b">
        <v>0</v>
      </c>
      <c r="I43" s="6">
        <v>947.97308596195001</v>
      </c>
      <c r="J43" s="6">
        <v>1202.0520813340599</v>
      </c>
      <c r="K43" s="6">
        <v>-0.32216</v>
      </c>
      <c r="L43" s="6">
        <f t="shared" si="1"/>
        <v>0.79987141483496205</v>
      </c>
      <c r="M43" s="6">
        <v>0.27472999999999997</v>
      </c>
      <c r="N43" s="6">
        <v>0.58870999999999996</v>
      </c>
      <c r="O43" s="6" t="b">
        <v>0</v>
      </c>
      <c r="P43" s="6">
        <v>1117.6864539269</v>
      </c>
      <c r="Q43" s="6">
        <v>1638.4879055271999</v>
      </c>
      <c r="R43" s="6">
        <v>-0.51156999999999997</v>
      </c>
      <c r="S43" s="6">
        <f t="shared" si="2"/>
        <v>0.70145866622860176</v>
      </c>
      <c r="T43" s="6">
        <v>5.5986000000000001E-2</v>
      </c>
      <c r="U43" s="6">
        <v>0.15762000000000001</v>
      </c>
      <c r="V43" s="6" t="b">
        <v>0</v>
      </c>
    </row>
    <row r="44" spans="1:22" ht="16.5" x14ac:dyDescent="0.3">
      <c r="A44" s="2" t="s">
        <v>49</v>
      </c>
      <c r="B44" s="6">
        <v>8.9364555869606992</v>
      </c>
      <c r="C44" s="6">
        <v>4.3200638434802503</v>
      </c>
      <c r="D44" s="6">
        <v>0.52769999999999995</v>
      </c>
      <c r="E44" s="6">
        <f t="shared" si="0"/>
        <v>1.4416290619535759</v>
      </c>
      <c r="F44" s="6">
        <v>0.25452999999999998</v>
      </c>
      <c r="G44" s="6">
        <v>0.50905999999999996</v>
      </c>
      <c r="H44" s="6" t="b">
        <v>0</v>
      </c>
      <c r="I44" s="6">
        <v>10.825438054229901</v>
      </c>
      <c r="J44" s="6">
        <v>4.5242413145289797</v>
      </c>
      <c r="K44" s="6">
        <v>0.75809000000000004</v>
      </c>
      <c r="L44" s="6">
        <f t="shared" si="1"/>
        <v>1.6912500771342411</v>
      </c>
      <c r="M44" s="6">
        <v>0.14022999999999999</v>
      </c>
      <c r="N44" s="6">
        <v>0.38775999999999999</v>
      </c>
      <c r="O44" s="6" t="b">
        <v>0</v>
      </c>
      <c r="P44" s="6">
        <v>12.750276452218699</v>
      </c>
      <c r="Q44" s="6">
        <v>11.248100668972301</v>
      </c>
      <c r="R44" s="6">
        <v>0.14927000000000001</v>
      </c>
      <c r="S44" s="6">
        <f t="shared" si="2"/>
        <v>1.1090081747729432</v>
      </c>
      <c r="T44" s="6">
        <v>0.69508000000000003</v>
      </c>
      <c r="U44" s="6">
        <v>0.86531000000000002</v>
      </c>
      <c r="V44" s="6" t="b">
        <v>0</v>
      </c>
    </row>
    <row r="45" spans="1:22" ht="16.5" x14ac:dyDescent="0.3">
      <c r="A45" s="2" t="s">
        <v>50</v>
      </c>
      <c r="B45" s="6">
        <v>4.7598858046155197</v>
      </c>
      <c r="C45" s="6">
        <v>3.9368353464746599</v>
      </c>
      <c r="D45" s="6">
        <v>0.19700000000000001</v>
      </c>
      <c r="E45" s="6">
        <f t="shared" si="0"/>
        <v>1.1463121857283778</v>
      </c>
      <c r="F45" s="6">
        <v>0.69394999999999996</v>
      </c>
      <c r="G45" s="6">
        <v>0.79452</v>
      </c>
      <c r="H45" s="6" t="b">
        <v>0</v>
      </c>
      <c r="I45" s="6">
        <v>4.8924261616731002</v>
      </c>
      <c r="J45" s="6">
        <v>3.9815901294258702</v>
      </c>
      <c r="K45" s="6">
        <v>0.27240999999999999</v>
      </c>
      <c r="L45" s="6">
        <f t="shared" si="1"/>
        <v>1.2078237945763921</v>
      </c>
      <c r="M45" s="6">
        <v>0.64154</v>
      </c>
      <c r="N45" s="6">
        <v>0.80681000000000003</v>
      </c>
      <c r="O45" s="6" t="b">
        <v>0</v>
      </c>
      <c r="P45" s="6">
        <v>5.7544801198596698</v>
      </c>
      <c r="Q45" s="6">
        <v>6.0249718880614704</v>
      </c>
      <c r="R45" s="6">
        <v>-1.7114999999999998E-2</v>
      </c>
      <c r="S45" s="6">
        <f t="shared" si="2"/>
        <v>0.9882068764879417</v>
      </c>
      <c r="T45" s="6">
        <v>0.97179000000000004</v>
      </c>
      <c r="U45" s="6">
        <v>0.97713000000000005</v>
      </c>
      <c r="V45" s="6" t="b">
        <v>0</v>
      </c>
    </row>
    <row r="46" spans="1:22" ht="16.5" x14ac:dyDescent="0.3">
      <c r="A46" s="2" t="s">
        <v>51</v>
      </c>
      <c r="B46" s="6">
        <v>4.9059595495768002</v>
      </c>
      <c r="C46" s="6">
        <v>1.76887301574319</v>
      </c>
      <c r="D46" s="6">
        <v>0.62427999999999995</v>
      </c>
      <c r="E46" s="6">
        <f t="shared" si="0"/>
        <v>1.5414413524912538</v>
      </c>
      <c r="F46" s="6">
        <v>0.21076</v>
      </c>
      <c r="G46" s="6" t="s">
        <v>14</v>
      </c>
      <c r="H46" s="6" t="s">
        <v>14</v>
      </c>
      <c r="I46" s="6">
        <v>4.7227390324282599</v>
      </c>
      <c r="J46" s="6">
        <v>1.8702638086961001</v>
      </c>
      <c r="K46" s="6">
        <v>0.67871999999999999</v>
      </c>
      <c r="L46" s="6">
        <f t="shared" si="1"/>
        <v>1.6007189216970181</v>
      </c>
      <c r="M46" s="6">
        <v>0.24031</v>
      </c>
      <c r="N46" s="6">
        <v>0.52651999999999999</v>
      </c>
      <c r="O46" s="6" t="b">
        <v>0</v>
      </c>
      <c r="P46" s="6">
        <v>5.58773736947232</v>
      </c>
      <c r="Q46" s="6">
        <v>6.1805158520443504</v>
      </c>
      <c r="R46" s="6">
        <v>-0.10582999999999999</v>
      </c>
      <c r="S46" s="6">
        <f t="shared" si="2"/>
        <v>0.92927016836918686</v>
      </c>
      <c r="T46" s="6">
        <v>0.81013000000000002</v>
      </c>
      <c r="U46" s="6">
        <v>0.90127000000000002</v>
      </c>
      <c r="V46" s="6" t="b">
        <v>0</v>
      </c>
    </row>
    <row r="47" spans="1:22" ht="16.5" x14ac:dyDescent="0.3">
      <c r="A47" s="2" t="s">
        <v>52</v>
      </c>
      <c r="B47" s="6">
        <v>1.56298476143045</v>
      </c>
      <c r="C47" s="6">
        <v>1.25246737249659</v>
      </c>
      <c r="D47" s="6">
        <v>2.9378999999999999E-2</v>
      </c>
      <c r="E47" s="6">
        <f t="shared" si="0"/>
        <v>1.0205727313304496</v>
      </c>
      <c r="F47" s="6">
        <v>0.94711999999999996</v>
      </c>
      <c r="G47" s="6" t="s">
        <v>14</v>
      </c>
      <c r="H47" s="6" t="s">
        <v>14</v>
      </c>
      <c r="I47" s="6">
        <v>1.3414010836272501</v>
      </c>
      <c r="J47" s="6">
        <v>1.3440063273888301</v>
      </c>
      <c r="K47" s="6">
        <v>-9.5346E-2</v>
      </c>
      <c r="L47" s="6">
        <f t="shared" si="1"/>
        <v>0.93604772919243584</v>
      </c>
      <c r="M47" s="6">
        <v>0.87280000000000002</v>
      </c>
      <c r="N47" s="6">
        <v>0.92184999999999995</v>
      </c>
      <c r="O47" s="6" t="b">
        <v>0</v>
      </c>
      <c r="P47" s="6">
        <v>1.59332082270549</v>
      </c>
      <c r="Q47" s="6">
        <v>1.95793690204985</v>
      </c>
      <c r="R47" s="6">
        <v>-0.16989000000000001</v>
      </c>
      <c r="S47" s="6">
        <f t="shared" si="2"/>
        <v>0.88891045461809648</v>
      </c>
      <c r="T47" s="6">
        <v>0.74163999999999997</v>
      </c>
      <c r="U47" s="6" t="s">
        <v>14</v>
      </c>
      <c r="V47" s="6" t="s">
        <v>14</v>
      </c>
    </row>
    <row r="48" spans="1:22" ht="16.5" x14ac:dyDescent="0.3">
      <c r="A48" s="2" t="s">
        <v>53</v>
      </c>
      <c r="B48" s="6">
        <v>7.2914480696583999</v>
      </c>
      <c r="C48" s="6">
        <v>12.1320597594377</v>
      </c>
      <c r="D48" s="6">
        <v>-0.57759000000000005</v>
      </c>
      <c r="E48" s="6">
        <f t="shared" si="0"/>
        <v>0.67008220504955429</v>
      </c>
      <c r="F48" s="6">
        <v>0.17027</v>
      </c>
      <c r="G48" s="6">
        <v>0.42066999999999999</v>
      </c>
      <c r="H48" s="6" t="b">
        <v>0</v>
      </c>
      <c r="I48" s="6">
        <v>6.8570441906281596</v>
      </c>
      <c r="J48" s="6">
        <v>12.5328017719738</v>
      </c>
      <c r="K48" s="6">
        <v>-0.71409</v>
      </c>
      <c r="L48" s="6">
        <f t="shared" si="1"/>
        <v>0.60958951767897351</v>
      </c>
      <c r="M48" s="6">
        <v>0.14516000000000001</v>
      </c>
      <c r="N48" s="6">
        <v>0.38775999999999999</v>
      </c>
      <c r="O48" s="6" t="b">
        <v>0</v>
      </c>
      <c r="P48" s="6">
        <v>8.1870666627806497</v>
      </c>
      <c r="Q48" s="6">
        <v>9.1750020590535808</v>
      </c>
      <c r="R48" s="6">
        <v>-0.13158</v>
      </c>
      <c r="S48" s="6">
        <f t="shared" si="2"/>
        <v>0.91283119494013287</v>
      </c>
      <c r="T48" s="6">
        <v>0.76842999999999995</v>
      </c>
      <c r="U48" s="6">
        <v>0.89315</v>
      </c>
      <c r="V48" s="6" t="b">
        <v>0</v>
      </c>
    </row>
    <row r="49" spans="1:22" ht="16.5" x14ac:dyDescent="0.3">
      <c r="A49" s="2" t="s">
        <v>54</v>
      </c>
      <c r="B49" s="6">
        <v>3.4787160308708698</v>
      </c>
      <c r="C49" s="6">
        <v>3.21703037217193</v>
      </c>
      <c r="D49" s="6">
        <v>4.4999999999999998E-2</v>
      </c>
      <c r="E49" s="6">
        <f t="shared" si="0"/>
        <v>1.031683179301359</v>
      </c>
      <c r="F49" s="6">
        <v>0.92818000000000001</v>
      </c>
      <c r="G49" s="6" t="s">
        <v>14</v>
      </c>
      <c r="H49" s="6" t="s">
        <v>14</v>
      </c>
      <c r="I49" s="6">
        <v>1.77551253902293</v>
      </c>
      <c r="J49" s="6">
        <v>3.3376376545138302</v>
      </c>
      <c r="K49" s="6">
        <v>-0.53571999999999997</v>
      </c>
      <c r="L49" s="6">
        <f t="shared" si="1"/>
        <v>0.68981432792239705</v>
      </c>
      <c r="M49" s="6">
        <v>0.37531999999999999</v>
      </c>
      <c r="N49" s="6">
        <v>0.66110999999999998</v>
      </c>
      <c r="O49" s="6" t="b">
        <v>0</v>
      </c>
      <c r="P49" s="6">
        <v>2.08057964857709</v>
      </c>
      <c r="Q49" s="6">
        <v>4.37576646344389</v>
      </c>
      <c r="R49" s="6">
        <v>-0.58035000000000003</v>
      </c>
      <c r="S49" s="6">
        <f t="shared" si="2"/>
        <v>0.66880150545289219</v>
      </c>
      <c r="T49" s="6">
        <v>0.25746999999999998</v>
      </c>
      <c r="U49" s="6">
        <v>0.49812000000000001</v>
      </c>
      <c r="V49" s="6" t="b">
        <v>0</v>
      </c>
    </row>
    <row r="50" spans="1:22" ht="16.5" x14ac:dyDescent="0.3">
      <c r="A50" s="2" t="s">
        <v>55</v>
      </c>
      <c r="B50" s="6">
        <v>0.52271700418294498</v>
      </c>
      <c r="C50" s="6">
        <v>0.258202821623298</v>
      </c>
      <c r="D50" s="6">
        <v>9.6017000000000005E-2</v>
      </c>
      <c r="E50" s="6">
        <f t="shared" si="0"/>
        <v>1.0688185855628201</v>
      </c>
      <c r="F50" s="6">
        <v>0.77471999999999996</v>
      </c>
      <c r="G50" s="6" t="s">
        <v>14</v>
      </c>
      <c r="H50" s="6" t="s">
        <v>14</v>
      </c>
      <c r="I50" s="6">
        <v>0.529033104241598</v>
      </c>
      <c r="J50" s="6">
        <v>0.26312874065363601</v>
      </c>
      <c r="K50" s="6">
        <v>0.13815</v>
      </c>
      <c r="L50" s="6">
        <f t="shared" si="1"/>
        <v>1.1004930239635904</v>
      </c>
      <c r="M50" s="6">
        <v>0.77895000000000003</v>
      </c>
      <c r="N50" s="6" t="s">
        <v>14</v>
      </c>
      <c r="O50" s="6" t="s">
        <v>14</v>
      </c>
      <c r="P50" s="6">
        <v>0.61880202889343106</v>
      </c>
      <c r="Q50" s="6">
        <v>0.65303837577220003</v>
      </c>
      <c r="R50" s="6">
        <v>-2.9831E-2</v>
      </c>
      <c r="S50" s="6">
        <f t="shared" si="2"/>
        <v>0.97953503543571641</v>
      </c>
      <c r="T50" s="6">
        <v>0.94684999999999997</v>
      </c>
      <c r="U50" s="6" t="s">
        <v>14</v>
      </c>
      <c r="V50" s="6" t="s">
        <v>14</v>
      </c>
    </row>
    <row r="51" spans="1:22" ht="16.5" x14ac:dyDescent="0.3">
      <c r="A51" s="2" t="s">
        <v>56</v>
      </c>
      <c r="B51" s="6">
        <v>8.96745309367099</v>
      </c>
      <c r="C51" s="6">
        <v>7.1932505149657997</v>
      </c>
      <c r="D51" s="6">
        <v>0.16849</v>
      </c>
      <c r="E51" s="6">
        <f t="shared" si="0"/>
        <v>1.1238815557278126</v>
      </c>
      <c r="F51" s="6">
        <v>0.72907</v>
      </c>
      <c r="G51" s="6">
        <v>0.82826999999999995</v>
      </c>
      <c r="H51" s="6" t="b">
        <v>0</v>
      </c>
      <c r="I51" s="6">
        <v>6.2525533423536404</v>
      </c>
      <c r="J51" s="6">
        <v>7.4760065806368203</v>
      </c>
      <c r="K51" s="6">
        <v>-0.25054999999999999</v>
      </c>
      <c r="L51" s="6">
        <f t="shared" si="1"/>
        <v>0.84057590061398979</v>
      </c>
      <c r="M51" s="6">
        <v>0.61824000000000001</v>
      </c>
      <c r="N51" s="6">
        <v>0.80371000000000004</v>
      </c>
      <c r="O51" s="6" t="b">
        <v>0</v>
      </c>
      <c r="P51" s="6">
        <v>7.4052317540746104</v>
      </c>
      <c r="Q51" s="6">
        <v>11.2551700205728</v>
      </c>
      <c r="R51" s="6">
        <v>-0.41386000000000001</v>
      </c>
      <c r="S51" s="6">
        <f t="shared" si="2"/>
        <v>0.75061238510326678</v>
      </c>
      <c r="T51" s="6">
        <v>0.38693</v>
      </c>
      <c r="U51" s="6">
        <v>0.63222</v>
      </c>
      <c r="V51" s="6" t="b">
        <v>0</v>
      </c>
    </row>
    <row r="52" spans="1:22" ht="16.5" x14ac:dyDescent="0.3">
      <c r="A52" s="2" t="s">
        <v>57</v>
      </c>
      <c r="B52" s="6">
        <v>2301.5981020704598</v>
      </c>
      <c r="C52" s="6">
        <v>1990.72919029728</v>
      </c>
      <c r="D52" s="6">
        <v>0.17782000000000001</v>
      </c>
      <c r="E52" s="6">
        <f t="shared" si="0"/>
        <v>1.1311733215134931</v>
      </c>
      <c r="F52" s="6">
        <v>0.61107999999999996</v>
      </c>
      <c r="G52" s="6">
        <v>0.75760000000000005</v>
      </c>
      <c r="H52" s="6" t="b">
        <v>0</v>
      </c>
      <c r="I52" s="6">
        <v>2318.22319904408</v>
      </c>
      <c r="J52" s="6">
        <v>2073.8472362416301</v>
      </c>
      <c r="K52" s="6">
        <v>0.14013</v>
      </c>
      <c r="L52" s="6">
        <f t="shared" si="1"/>
        <v>1.1020044120654511</v>
      </c>
      <c r="M52" s="6">
        <v>0.72363</v>
      </c>
      <c r="N52" s="6">
        <v>0.85004999999999997</v>
      </c>
      <c r="O52" s="6" t="b">
        <v>0</v>
      </c>
      <c r="P52" s="6">
        <v>2744.3198350371299</v>
      </c>
      <c r="Q52" s="6">
        <v>2898.79677027649</v>
      </c>
      <c r="R52" s="6">
        <v>-7.6939999999999995E-2</v>
      </c>
      <c r="S52" s="6">
        <f t="shared" si="2"/>
        <v>0.94806639328160347</v>
      </c>
      <c r="T52" s="6">
        <v>0.62478</v>
      </c>
      <c r="U52" s="6">
        <v>0.79086000000000001</v>
      </c>
      <c r="V52" s="6" t="b">
        <v>0</v>
      </c>
    </row>
    <row r="53" spans="1:22" ht="16.5" x14ac:dyDescent="0.3">
      <c r="A53" s="2" t="s">
        <v>58</v>
      </c>
      <c r="B53" s="6">
        <v>2.79119478163333</v>
      </c>
      <c r="C53" s="6">
        <v>5.55755464546362</v>
      </c>
      <c r="D53" s="6">
        <v>-0.35361999999999999</v>
      </c>
      <c r="E53" s="6">
        <f t="shared" si="0"/>
        <v>0.78261789295755602</v>
      </c>
      <c r="F53" s="6">
        <v>0.47989999999999999</v>
      </c>
      <c r="G53" s="6">
        <v>0.65624000000000005</v>
      </c>
      <c r="H53" s="6" t="b">
        <v>0</v>
      </c>
      <c r="I53" s="6">
        <v>11.5423310289498</v>
      </c>
      <c r="J53" s="6">
        <v>5.5893490681448901</v>
      </c>
      <c r="K53" s="6">
        <v>1.0383</v>
      </c>
      <c r="L53" s="6">
        <f t="shared" si="1"/>
        <v>2.0538061240162788</v>
      </c>
      <c r="M53" s="6">
        <v>4.9259999999999998E-2</v>
      </c>
      <c r="N53" s="6">
        <v>0.17788000000000001</v>
      </c>
      <c r="O53" s="6" t="b">
        <v>0</v>
      </c>
      <c r="P53" s="6">
        <v>13.6599424092341</v>
      </c>
      <c r="Q53" s="6">
        <v>3.5307605965104201</v>
      </c>
      <c r="R53" s="6">
        <v>1.5181</v>
      </c>
      <c r="S53" s="6">
        <f t="shared" si="2"/>
        <v>2.8641360023015059</v>
      </c>
      <c r="T53" s="6">
        <v>4.3044999999999997E-4</v>
      </c>
      <c r="U53" s="6">
        <v>3.2821999999999999E-3</v>
      </c>
      <c r="V53" s="6" t="b">
        <v>1</v>
      </c>
    </row>
    <row r="54" spans="1:22" ht="16.5" x14ac:dyDescent="0.3">
      <c r="A54" s="2" t="s">
        <v>59</v>
      </c>
      <c r="B54" s="6">
        <v>0.85156676098121897</v>
      </c>
      <c r="C54" s="6">
        <v>1.2755954138685299</v>
      </c>
      <c r="D54" s="6">
        <v>-0.23776</v>
      </c>
      <c r="E54" s="6">
        <f t="shared" si="0"/>
        <v>0.84806103236638486</v>
      </c>
      <c r="F54" s="6">
        <v>0.59521999999999997</v>
      </c>
      <c r="G54" s="6" t="s">
        <v>14</v>
      </c>
      <c r="H54" s="6" t="s">
        <v>14</v>
      </c>
      <c r="I54" s="6">
        <v>0.52884865230167399</v>
      </c>
      <c r="J54" s="6">
        <v>1.3269887529164399</v>
      </c>
      <c r="K54" s="6">
        <v>-0.49623</v>
      </c>
      <c r="L54" s="6">
        <f t="shared" si="1"/>
        <v>0.70895698417685216</v>
      </c>
      <c r="M54" s="6">
        <v>0.38596000000000003</v>
      </c>
      <c r="N54" s="6" t="s">
        <v>14</v>
      </c>
      <c r="O54" s="6" t="s">
        <v>14</v>
      </c>
      <c r="P54" s="6">
        <v>0.64103215096848598</v>
      </c>
      <c r="Q54" s="6">
        <v>1.0753292826712499</v>
      </c>
      <c r="R54" s="6">
        <v>-0.15878</v>
      </c>
      <c r="S54" s="6">
        <f t="shared" si="2"/>
        <v>0.89578225964463853</v>
      </c>
      <c r="T54" s="6">
        <v>0.70953999999999995</v>
      </c>
      <c r="U54" s="6" t="s">
        <v>14</v>
      </c>
      <c r="V54" s="6" t="s">
        <v>14</v>
      </c>
    </row>
    <row r="55" spans="1:22" ht="16.5" x14ac:dyDescent="0.3">
      <c r="A55" s="2" t="s">
        <v>60</v>
      </c>
      <c r="B55" s="6">
        <v>2.0566387632833298</v>
      </c>
      <c r="C55" s="6">
        <v>4.5795468495375902</v>
      </c>
      <c r="D55" s="6">
        <v>-0.38725999999999999</v>
      </c>
      <c r="E55" s="6">
        <f t="shared" si="0"/>
        <v>0.76458033518143231</v>
      </c>
      <c r="F55" s="6">
        <v>0.43398999999999999</v>
      </c>
      <c r="G55" s="6" t="s">
        <v>14</v>
      </c>
      <c r="H55" s="6" t="s">
        <v>14</v>
      </c>
      <c r="I55" s="6">
        <v>15.226652209647799</v>
      </c>
      <c r="J55" s="6">
        <v>4.6822678525792103</v>
      </c>
      <c r="K55" s="6">
        <v>1.4965999999999999</v>
      </c>
      <c r="L55" s="6">
        <f t="shared" si="1"/>
        <v>2.8217692177981553</v>
      </c>
      <c r="M55" s="6">
        <v>3.999E-3</v>
      </c>
      <c r="N55" s="6">
        <v>2.785E-2</v>
      </c>
      <c r="O55" s="6" t="b">
        <v>1</v>
      </c>
      <c r="P55" s="6">
        <v>17.956355922053699</v>
      </c>
      <c r="Q55" s="6">
        <v>2.5721953001101698</v>
      </c>
      <c r="R55" s="6">
        <v>1.9759</v>
      </c>
      <c r="S55" s="6">
        <f t="shared" si="2"/>
        <v>3.9337356208794305</v>
      </c>
      <c r="T55" s="6">
        <v>1.1776999999999999E-5</v>
      </c>
      <c r="U55" s="6">
        <v>1.3469999999999999E-4</v>
      </c>
      <c r="V55" s="6" t="b">
        <v>1</v>
      </c>
    </row>
    <row r="56" spans="1:22" ht="16.5" x14ac:dyDescent="0.3">
      <c r="A56" s="2" t="s">
        <v>61</v>
      </c>
      <c r="B56" s="6">
        <v>0.246827000926436</v>
      </c>
      <c r="C56" s="6">
        <v>0</v>
      </c>
      <c r="D56" s="6">
        <v>9.5477000000000006E-2</v>
      </c>
      <c r="E56" s="6">
        <f t="shared" si="0"/>
        <v>1.0684186021861533</v>
      </c>
      <c r="F56" s="6">
        <v>0.60197000000000001</v>
      </c>
      <c r="G56" s="6" t="s">
        <v>14</v>
      </c>
      <c r="H56" s="6" t="s">
        <v>14</v>
      </c>
      <c r="I56" s="6">
        <v>0</v>
      </c>
      <c r="J56" s="6">
        <v>0</v>
      </c>
      <c r="K56" s="6" t="s">
        <v>14</v>
      </c>
      <c r="L56" s="6" t="e">
        <f t="shared" si="1"/>
        <v>#VALUE!</v>
      </c>
      <c r="M56" s="6" t="s">
        <v>14</v>
      </c>
      <c r="N56" s="6" t="s">
        <v>14</v>
      </c>
      <c r="O56" s="6" t="s">
        <v>14</v>
      </c>
      <c r="P56" s="6">
        <v>0</v>
      </c>
      <c r="Q56" s="6">
        <v>0.30712919903016001</v>
      </c>
      <c r="R56" s="6">
        <v>-0.17387</v>
      </c>
      <c r="S56" s="6">
        <f t="shared" si="2"/>
        <v>0.88646157388037317</v>
      </c>
      <c r="T56" s="6">
        <v>0.46819</v>
      </c>
      <c r="U56" s="6" t="s">
        <v>14</v>
      </c>
      <c r="V56" s="6" t="s">
        <v>14</v>
      </c>
    </row>
    <row r="57" spans="1:22" ht="16.5" x14ac:dyDescent="0.3">
      <c r="A57" s="2" t="s">
        <v>62</v>
      </c>
      <c r="B57" s="6">
        <v>0.52271700418294498</v>
      </c>
      <c r="C57" s="6">
        <v>1.5260888883678501</v>
      </c>
      <c r="D57" s="6">
        <v>-0.48076000000000002</v>
      </c>
      <c r="E57" s="6">
        <f t="shared" si="0"/>
        <v>0.71660002550041524</v>
      </c>
      <c r="F57" s="6">
        <v>0.28623999999999999</v>
      </c>
      <c r="G57" s="6" t="s">
        <v>14</v>
      </c>
      <c r="H57" s="6" t="s">
        <v>14</v>
      </c>
      <c r="I57" s="6">
        <v>1.30339553370089</v>
      </c>
      <c r="J57" s="6">
        <v>1.5957900183942</v>
      </c>
      <c r="K57" s="6">
        <v>-0.29581000000000002</v>
      </c>
      <c r="L57" s="6">
        <f t="shared" si="1"/>
        <v>0.81461483912204768</v>
      </c>
      <c r="M57" s="6">
        <v>0.62875999999999999</v>
      </c>
      <c r="N57" s="6">
        <v>0.80681000000000003</v>
      </c>
      <c r="O57" s="6" t="b">
        <v>0</v>
      </c>
      <c r="P57" s="6">
        <v>1.54514956591177</v>
      </c>
      <c r="Q57" s="6">
        <v>0.65303837577220003</v>
      </c>
      <c r="R57" s="6">
        <v>0.42920999999999998</v>
      </c>
      <c r="S57" s="6">
        <f t="shared" si="2"/>
        <v>1.3464960522005758</v>
      </c>
      <c r="T57" s="6">
        <v>0.38962999999999998</v>
      </c>
      <c r="U57" s="6" t="s">
        <v>14</v>
      </c>
      <c r="V57" s="6" t="s">
        <v>14</v>
      </c>
    </row>
    <row r="58" spans="1:22" ht="16.5" x14ac:dyDescent="0.3">
      <c r="A58" s="2" t="s">
        <v>63</v>
      </c>
      <c r="B58" s="6">
        <v>0.29978675446820102</v>
      </c>
      <c r="C58" s="6">
        <v>0</v>
      </c>
      <c r="D58" s="6">
        <v>0.10928</v>
      </c>
      <c r="E58" s="6">
        <f t="shared" si="0"/>
        <v>1.0786897647953506</v>
      </c>
      <c r="F58" s="6">
        <v>0.57528000000000001</v>
      </c>
      <c r="G58" s="6" t="s">
        <v>14</v>
      </c>
      <c r="H58" s="6" t="s">
        <v>14</v>
      </c>
      <c r="I58" s="6">
        <v>1.3224905346340301</v>
      </c>
      <c r="J58" s="6">
        <v>0</v>
      </c>
      <c r="K58" s="6">
        <v>0.91376000000000002</v>
      </c>
      <c r="L58" s="6">
        <f t="shared" si="1"/>
        <v>1.8839491167754132</v>
      </c>
      <c r="M58" s="6">
        <v>0.10001</v>
      </c>
      <c r="N58" s="6" t="s">
        <v>14</v>
      </c>
      <c r="O58" s="6" t="s">
        <v>14</v>
      </c>
      <c r="P58" s="6">
        <v>1.5581201332711001</v>
      </c>
      <c r="Q58" s="6">
        <v>0.383510929187172</v>
      </c>
      <c r="R58" s="6">
        <v>0.61424000000000001</v>
      </c>
      <c r="S58" s="6">
        <f t="shared" si="2"/>
        <v>1.5307513972864035</v>
      </c>
      <c r="T58" s="6">
        <v>0.20316000000000001</v>
      </c>
      <c r="U58" s="6" t="s">
        <v>14</v>
      </c>
      <c r="V58" s="6" t="s">
        <v>14</v>
      </c>
    </row>
    <row r="59" spans="1:22" ht="16.5" x14ac:dyDescent="0.3">
      <c r="A59" s="2" t="s">
        <v>64</v>
      </c>
      <c r="B59" s="6">
        <v>3.5607387867427098</v>
      </c>
      <c r="C59" s="6">
        <v>3.30267125123502</v>
      </c>
      <c r="D59" s="6">
        <v>-9.3312000000000006E-2</v>
      </c>
      <c r="E59" s="6">
        <f t="shared" si="0"/>
        <v>0.93736835745449276</v>
      </c>
      <c r="F59" s="6">
        <v>0.85116000000000003</v>
      </c>
      <c r="G59" s="6">
        <v>0.92747000000000002</v>
      </c>
      <c r="H59" s="6" t="b">
        <v>0</v>
      </c>
      <c r="I59" s="6">
        <v>3.4191590467874402</v>
      </c>
      <c r="J59" s="6">
        <v>3.4603813022661698</v>
      </c>
      <c r="K59" s="6">
        <v>-0.19843</v>
      </c>
      <c r="L59" s="6">
        <f t="shared" si="1"/>
        <v>0.87149844784554731</v>
      </c>
      <c r="M59" s="6">
        <v>0.72845000000000004</v>
      </c>
      <c r="N59" s="6">
        <v>0.85058</v>
      </c>
      <c r="O59" s="6" t="b">
        <v>0</v>
      </c>
      <c r="P59" s="6">
        <v>4.0648179256355998</v>
      </c>
      <c r="Q59" s="6">
        <v>4.4909281713127802</v>
      </c>
      <c r="R59" s="6">
        <v>-9.4949000000000006E-2</v>
      </c>
      <c r="S59" s="6">
        <f t="shared" si="2"/>
        <v>0.9363053457174052</v>
      </c>
      <c r="T59" s="6">
        <v>0.84289999999999998</v>
      </c>
      <c r="U59" s="6">
        <v>0.91056000000000004</v>
      </c>
      <c r="V59" s="6" t="b">
        <v>0</v>
      </c>
    </row>
    <row r="60" spans="1:22" ht="16.5" x14ac:dyDescent="0.3">
      <c r="A60" s="2" t="s">
        <v>65</v>
      </c>
      <c r="B60" s="6">
        <v>3.4787160308708698</v>
      </c>
      <c r="C60" s="6">
        <v>1.2755954138685299</v>
      </c>
      <c r="D60" s="6">
        <v>0.52046999999999999</v>
      </c>
      <c r="E60" s="6">
        <f t="shared" si="0"/>
        <v>1.4344224768759006</v>
      </c>
      <c r="F60" s="6">
        <v>0.29718</v>
      </c>
      <c r="G60" s="6" t="s">
        <v>14</v>
      </c>
      <c r="H60" s="6" t="s">
        <v>14</v>
      </c>
      <c r="I60" s="6">
        <v>6.7264693229492201</v>
      </c>
      <c r="J60" s="6">
        <v>1.3269887529164399</v>
      </c>
      <c r="K60" s="6">
        <v>1.2629999999999999</v>
      </c>
      <c r="L60" s="6">
        <f t="shared" si="1"/>
        <v>2.3999427647464309</v>
      </c>
      <c r="M60" s="6">
        <v>3.0841E-2</v>
      </c>
      <c r="N60" s="6">
        <v>0.13614000000000001</v>
      </c>
      <c r="O60" s="6" t="b">
        <v>0</v>
      </c>
      <c r="P60" s="6">
        <v>7.9351144367366899</v>
      </c>
      <c r="Q60" s="6">
        <v>4.37576646344389</v>
      </c>
      <c r="R60" s="6">
        <v>0.57147000000000003</v>
      </c>
      <c r="S60" s="6">
        <f t="shared" si="2"/>
        <v>1.4860369617065023</v>
      </c>
      <c r="T60" s="6">
        <v>0.2324</v>
      </c>
      <c r="U60" s="6">
        <v>0.47786000000000001</v>
      </c>
      <c r="V60" s="6" t="b">
        <v>0</v>
      </c>
    </row>
    <row r="61" spans="1:22" ht="16.5" x14ac:dyDescent="0.3">
      <c r="A61" s="2" t="s">
        <v>66</v>
      </c>
      <c r="B61" s="6">
        <v>3.29001503460458</v>
      </c>
      <c r="C61" s="6">
        <v>1.26788606674455</v>
      </c>
      <c r="D61" s="6">
        <v>0.49623</v>
      </c>
      <c r="E61" s="6">
        <f t="shared" si="0"/>
        <v>1.4105228135400469</v>
      </c>
      <c r="F61" s="6">
        <v>0.32146999999999998</v>
      </c>
      <c r="G61" s="6" t="s">
        <v>14</v>
      </c>
      <c r="H61" s="6" t="s">
        <v>14</v>
      </c>
      <c r="I61" s="6">
        <v>5.51638091476062</v>
      </c>
      <c r="J61" s="6">
        <v>1.33266127774057</v>
      </c>
      <c r="K61" s="6">
        <v>1.1107</v>
      </c>
      <c r="L61" s="6">
        <f t="shared" si="1"/>
        <v>2.1595040167370358</v>
      </c>
      <c r="M61" s="6">
        <v>5.5266999999999997E-2</v>
      </c>
      <c r="N61" s="6">
        <v>0.19245000000000001</v>
      </c>
      <c r="O61" s="6" t="b">
        <v>0</v>
      </c>
      <c r="P61" s="6">
        <v>6.5048253517749401</v>
      </c>
      <c r="Q61" s="6">
        <v>4.1461972198374903</v>
      </c>
      <c r="R61" s="6">
        <v>0.48526000000000002</v>
      </c>
      <c r="S61" s="6">
        <f t="shared" si="2"/>
        <v>1.3998381192640119</v>
      </c>
      <c r="T61" s="6">
        <v>0.28811999999999999</v>
      </c>
      <c r="U61" s="6">
        <v>0.54210999999999998</v>
      </c>
      <c r="V61" s="6" t="b">
        <v>0</v>
      </c>
    </row>
    <row r="62" spans="1:22" ht="16.5" x14ac:dyDescent="0.3">
      <c r="A62" s="2" t="s">
        <v>67</v>
      </c>
      <c r="B62" s="6">
        <v>4171.53860309429</v>
      </c>
      <c r="C62" s="6">
        <v>1042.13105484008</v>
      </c>
      <c r="D62" s="6">
        <v>1.6073999999999999</v>
      </c>
      <c r="E62" s="6">
        <f t="shared" si="0"/>
        <v>3.0470221762334906</v>
      </c>
      <c r="F62" s="6">
        <v>5.0430000000000003E-5</v>
      </c>
      <c r="G62" s="6">
        <v>7.2435999999999996E-4</v>
      </c>
      <c r="H62" s="6" t="b">
        <v>1</v>
      </c>
      <c r="I62" s="6">
        <v>4699.3708393357401</v>
      </c>
      <c r="J62" s="6">
        <v>1087.55942037114</v>
      </c>
      <c r="K62" s="6">
        <v>1.7658</v>
      </c>
      <c r="L62" s="6">
        <f t="shared" si="1"/>
        <v>3.4006251808272148</v>
      </c>
      <c r="M62" s="6">
        <v>9.0288E-5</v>
      </c>
      <c r="N62" s="6">
        <v>1.1737E-3</v>
      </c>
      <c r="O62" s="6" t="b">
        <v>1</v>
      </c>
      <c r="P62" s="6">
        <v>5561.6986004097398</v>
      </c>
      <c r="Q62" s="6">
        <v>5258.8365832087302</v>
      </c>
      <c r="R62" s="6">
        <v>7.7460000000000001E-2</v>
      </c>
      <c r="S62" s="6">
        <f t="shared" si="2"/>
        <v>1.0551586983653447</v>
      </c>
      <c r="T62" s="6">
        <v>0.7107</v>
      </c>
      <c r="U62" s="6">
        <v>0.86706000000000005</v>
      </c>
      <c r="V62" s="6" t="b">
        <v>0</v>
      </c>
    </row>
    <row r="63" spans="1:22" ht="16.5" x14ac:dyDescent="0.3">
      <c r="A63" s="2" t="s">
        <v>68</v>
      </c>
      <c r="B63" s="6">
        <v>1.4033467674942399</v>
      </c>
      <c r="C63" s="6">
        <v>12.422380153991</v>
      </c>
      <c r="D63" s="6">
        <v>-1.6281000000000001</v>
      </c>
      <c r="E63" s="6">
        <f t="shared" si="0"/>
        <v>0.32351398856262464</v>
      </c>
      <c r="F63" s="6">
        <v>1.0300000000000001E-3</v>
      </c>
      <c r="G63" s="6">
        <v>9.5726000000000006E-3</v>
      </c>
      <c r="H63" s="6" t="b">
        <v>1</v>
      </c>
      <c r="I63" s="6">
        <v>1.39850163448674</v>
      </c>
      <c r="J63" s="6">
        <v>12.6681382107275</v>
      </c>
      <c r="K63" s="6">
        <v>-2.0164</v>
      </c>
      <c r="L63" s="6">
        <f t="shared" si="1"/>
        <v>0.24717418835720129</v>
      </c>
      <c r="M63" s="6">
        <v>4.3640999999999998E-4</v>
      </c>
      <c r="N63" s="6">
        <v>4.2550000000000001E-3</v>
      </c>
      <c r="O63" s="6" t="b">
        <v>1</v>
      </c>
      <c r="P63" s="6">
        <v>1.6544626468585499</v>
      </c>
      <c r="Q63" s="6">
        <v>1.76714763615533</v>
      </c>
      <c r="R63" s="6">
        <v>-3.0478999999999999E-2</v>
      </c>
      <c r="S63" s="6">
        <f t="shared" si="2"/>
        <v>0.97909516688630183</v>
      </c>
      <c r="T63" s="6">
        <v>0.94776000000000005</v>
      </c>
      <c r="U63" s="6" t="s">
        <v>14</v>
      </c>
      <c r="V63" s="6" t="s">
        <v>14</v>
      </c>
    </row>
    <row r="64" spans="1:22" ht="16.5" x14ac:dyDescent="0.3">
      <c r="A64" s="2" t="s">
        <v>69</v>
      </c>
      <c r="B64" s="6">
        <v>1.56815101254884</v>
      </c>
      <c r="C64" s="6">
        <v>3.8357757731636202</v>
      </c>
      <c r="D64" s="6">
        <v>-0.35820999999999997</v>
      </c>
      <c r="E64" s="6">
        <f t="shared" si="0"/>
        <v>0.78013191519872183</v>
      </c>
      <c r="F64" s="6">
        <v>0.46429999999999999</v>
      </c>
      <c r="G64" s="6" t="s">
        <v>14</v>
      </c>
      <c r="H64" s="6" t="s">
        <v>14</v>
      </c>
      <c r="I64" s="6">
        <v>3.1547347206366001</v>
      </c>
      <c r="J64" s="6">
        <v>3.8701915313217801</v>
      </c>
      <c r="K64" s="6">
        <v>9.9049999999999999E-2</v>
      </c>
      <c r="L64" s="6">
        <f t="shared" si="1"/>
        <v>1.0710679429344565</v>
      </c>
      <c r="M64" s="6">
        <v>0.86612999999999996</v>
      </c>
      <c r="N64" s="6">
        <v>0.92184999999999995</v>
      </c>
      <c r="O64" s="6" t="b">
        <v>0</v>
      </c>
      <c r="P64" s="6">
        <v>3.7443018501513601</v>
      </c>
      <c r="Q64" s="6">
        <v>1.9591151273166001</v>
      </c>
      <c r="R64" s="6">
        <v>0.50319000000000003</v>
      </c>
      <c r="S64" s="6">
        <f t="shared" si="2"/>
        <v>1.4173440455428175</v>
      </c>
      <c r="T64" s="6">
        <v>0.32438</v>
      </c>
      <c r="U64" s="6">
        <v>0.57084999999999997</v>
      </c>
      <c r="V64" s="6" t="b">
        <v>0</v>
      </c>
    </row>
    <row r="65" spans="1:22" ht="16.5" x14ac:dyDescent="0.3">
      <c r="A65" s="2" t="s">
        <v>70</v>
      </c>
      <c r="B65" s="6">
        <v>3.8947547946593701</v>
      </c>
      <c r="C65" s="6">
        <v>1.5260888883678501</v>
      </c>
      <c r="D65" s="6">
        <v>0.51190000000000002</v>
      </c>
      <c r="E65" s="6">
        <f t="shared" si="0"/>
        <v>1.4259268762192139</v>
      </c>
      <c r="F65" s="6">
        <v>0.30682999999999999</v>
      </c>
      <c r="G65" s="6" t="s">
        <v>14</v>
      </c>
      <c r="H65" s="6" t="s">
        <v>14</v>
      </c>
      <c r="I65" s="6">
        <v>3.6266672740187098</v>
      </c>
      <c r="J65" s="6">
        <v>1.5957900183942</v>
      </c>
      <c r="K65" s="6">
        <v>0.54005000000000003</v>
      </c>
      <c r="L65" s="6">
        <f t="shared" si="1"/>
        <v>1.4540229090410772</v>
      </c>
      <c r="M65" s="6">
        <v>0.36509000000000003</v>
      </c>
      <c r="N65" s="6">
        <v>0.65920000000000001</v>
      </c>
      <c r="O65" s="6" t="b">
        <v>0</v>
      </c>
      <c r="P65" s="6">
        <v>4.3019620548917299</v>
      </c>
      <c r="Q65" s="6">
        <v>4.9143973034785802</v>
      </c>
      <c r="R65" s="6">
        <v>-0.10845</v>
      </c>
      <c r="S65" s="6">
        <f t="shared" si="2"/>
        <v>0.92758410280594084</v>
      </c>
      <c r="T65" s="6">
        <v>0.82186000000000003</v>
      </c>
      <c r="U65" s="6">
        <v>0.90127000000000002</v>
      </c>
      <c r="V65" s="6" t="b">
        <v>0</v>
      </c>
    </row>
    <row r="66" spans="1:22" ht="16.5" x14ac:dyDescent="0.3">
      <c r="A66" s="2" t="s">
        <v>71</v>
      </c>
      <c r="B66" s="6">
        <v>5.4390090559965101</v>
      </c>
      <c r="C66" s="6">
        <v>1.1899545348054501</v>
      </c>
      <c r="D66" s="6">
        <v>1.17</v>
      </c>
      <c r="E66" s="6">
        <f t="shared" si="0"/>
        <v>2.2501169693776188</v>
      </c>
      <c r="F66" s="6">
        <v>1.9380999999999999E-2</v>
      </c>
      <c r="G66" s="6" t="s">
        <v>14</v>
      </c>
      <c r="H66" s="6" t="s">
        <v>14</v>
      </c>
      <c r="I66" s="6">
        <v>0.54794365323481198</v>
      </c>
      <c r="J66" s="6">
        <v>1.2042451051640899</v>
      </c>
      <c r="K66" s="6">
        <v>-0.1908</v>
      </c>
      <c r="L66" s="6">
        <f t="shared" si="1"/>
        <v>0.87611976263748814</v>
      </c>
      <c r="M66" s="6">
        <v>0.73360999999999998</v>
      </c>
      <c r="N66" s="6" t="s">
        <v>14</v>
      </c>
      <c r="O66" s="6" t="s">
        <v>14</v>
      </c>
      <c r="P66" s="6">
        <v>0.65400271832781998</v>
      </c>
      <c r="Q66" s="6">
        <v>6.8359106783500501</v>
      </c>
      <c r="R66" s="6">
        <v>-1.7135</v>
      </c>
      <c r="S66" s="6">
        <f t="shared" si="2"/>
        <v>0.30491943223113316</v>
      </c>
      <c r="T66" s="6">
        <v>8.1185999999999997E-4</v>
      </c>
      <c r="U66" s="6">
        <v>5.1231000000000002E-3</v>
      </c>
      <c r="V66" s="6" t="b">
        <v>1</v>
      </c>
    </row>
    <row r="67" spans="1:22" ht="16.5" x14ac:dyDescent="0.3">
      <c r="A67" s="2" t="s">
        <v>72</v>
      </c>
      <c r="B67" s="6">
        <v>0.52271700418294498</v>
      </c>
      <c r="C67" s="6">
        <v>0.25049347449931803</v>
      </c>
      <c r="D67" s="6">
        <v>9.8653000000000005E-2</v>
      </c>
      <c r="E67" s="6">
        <f t="shared" si="0"/>
        <v>1.0707732476166023</v>
      </c>
      <c r="F67" s="6">
        <v>0.76842999999999995</v>
      </c>
      <c r="G67" s="6" t="s">
        <v>14</v>
      </c>
      <c r="H67" s="6" t="s">
        <v>14</v>
      </c>
      <c r="I67" s="6">
        <v>2.3612772902441699</v>
      </c>
      <c r="J67" s="6">
        <v>0.26880126547776501</v>
      </c>
      <c r="K67" s="6">
        <v>1.044</v>
      </c>
      <c r="L67" s="6">
        <f t="shared" si="1"/>
        <v>2.0619366375895773</v>
      </c>
      <c r="M67" s="6">
        <v>8.5350999999999996E-2</v>
      </c>
      <c r="N67" s="6">
        <v>0.26844000000000001</v>
      </c>
      <c r="O67" s="6" t="b">
        <v>0</v>
      </c>
      <c r="P67" s="6">
        <v>2.8049837457736899</v>
      </c>
      <c r="Q67" s="6">
        <v>0.65303837577220003</v>
      </c>
      <c r="R67" s="6">
        <v>0.86653999999999998</v>
      </c>
      <c r="S67" s="6">
        <f t="shared" si="2"/>
        <v>1.8232848881499928</v>
      </c>
      <c r="T67" s="6">
        <v>9.2050000000000007E-2</v>
      </c>
      <c r="U67" s="6" t="s">
        <v>14</v>
      </c>
      <c r="V67" s="6" t="s">
        <v>14</v>
      </c>
    </row>
    <row r="68" spans="1:22" ht="16.5" x14ac:dyDescent="0.3">
      <c r="A68" s="2" t="s">
        <v>73</v>
      </c>
      <c r="B68" s="6">
        <v>2.6084187697963399</v>
      </c>
      <c r="C68" s="6">
        <v>1.0096832451212501</v>
      </c>
      <c r="D68" s="6">
        <v>0.40888999999999998</v>
      </c>
      <c r="E68" s="6">
        <f t="shared" si="0"/>
        <v>1.3276639252074511</v>
      </c>
      <c r="F68" s="6">
        <v>0.40067000000000003</v>
      </c>
      <c r="G68" s="6" t="s">
        <v>14</v>
      </c>
      <c r="H68" s="6" t="s">
        <v>14</v>
      </c>
      <c r="I68" s="6">
        <v>2.0968529640933302</v>
      </c>
      <c r="J68" s="6">
        <v>1.06953253708693</v>
      </c>
      <c r="K68" s="6">
        <v>0.34155999999999997</v>
      </c>
      <c r="L68" s="6">
        <f t="shared" si="1"/>
        <v>1.2671260089760885</v>
      </c>
      <c r="M68" s="6">
        <v>0.57655000000000001</v>
      </c>
      <c r="N68" s="6">
        <v>0.79286999999999996</v>
      </c>
      <c r="O68" s="6" t="b">
        <v>0</v>
      </c>
      <c r="P68" s="6">
        <v>2.4844676702894399</v>
      </c>
      <c r="Q68" s="6">
        <v>3.2640136535942501</v>
      </c>
      <c r="R68" s="6">
        <v>-0.25272</v>
      </c>
      <c r="S68" s="6">
        <f t="shared" si="2"/>
        <v>0.83931251608931334</v>
      </c>
      <c r="T68" s="6">
        <v>0.61946999999999997</v>
      </c>
      <c r="U68" s="6">
        <v>0.79086000000000001</v>
      </c>
      <c r="V68" s="6" t="b">
        <v>0</v>
      </c>
    </row>
    <row r="69" spans="1:22" ht="16.5" x14ac:dyDescent="0.3">
      <c r="A69" s="2" t="s">
        <v>74</v>
      </c>
      <c r="B69" s="6">
        <v>813.71442019667597</v>
      </c>
      <c r="C69" s="6">
        <v>3172.77636082962</v>
      </c>
      <c r="D69" s="6">
        <v>-1.8109999999999999</v>
      </c>
      <c r="E69" s="6">
        <f t="shared" si="0"/>
        <v>0.28499331817336526</v>
      </c>
      <c r="F69" s="6">
        <v>1.6755000000000001E-11</v>
      </c>
      <c r="G69" s="6">
        <v>8.8244999999999999E-10</v>
      </c>
      <c r="H69" s="6" t="b">
        <v>1</v>
      </c>
      <c r="I69" s="6">
        <v>1134.7923299844999</v>
      </c>
      <c r="J69" s="6">
        <v>3283.7952140501102</v>
      </c>
      <c r="K69" s="6">
        <v>-1.339</v>
      </c>
      <c r="L69" s="6">
        <f t="shared" si="1"/>
        <v>0.39529455830197202</v>
      </c>
      <c r="M69" s="6">
        <v>1.0043999999999999E-3</v>
      </c>
      <c r="N69" s="6">
        <v>8.9025000000000007E-3</v>
      </c>
      <c r="O69" s="6" t="b">
        <v>1</v>
      </c>
      <c r="P69" s="6">
        <v>1335.57103953817</v>
      </c>
      <c r="Q69" s="6">
        <v>1023.76782293556</v>
      </c>
      <c r="R69" s="6">
        <v>0.33655000000000002</v>
      </c>
      <c r="S69" s="6">
        <f t="shared" si="2"/>
        <v>1.262733333390226</v>
      </c>
      <c r="T69" s="6" t="s">
        <v>14</v>
      </c>
      <c r="U69" s="6" t="s">
        <v>14</v>
      </c>
      <c r="V69" s="6" t="s">
        <v>14</v>
      </c>
    </row>
    <row r="70" spans="1:22" ht="16.5" x14ac:dyDescent="0.3">
      <c r="A70" s="2" t="s">
        <v>75</v>
      </c>
      <c r="B70" s="6">
        <v>0.246827000926436</v>
      </c>
      <c r="C70" s="6">
        <v>0</v>
      </c>
      <c r="D70" s="6">
        <v>9.5477000000000006E-2</v>
      </c>
      <c r="E70" s="6">
        <f t="shared" ref="E70:E133" si="3">POWER(2,D70)</f>
        <v>1.0684186021861533</v>
      </c>
      <c r="F70" s="6">
        <v>0.60197000000000001</v>
      </c>
      <c r="G70" s="6" t="s">
        <v>14</v>
      </c>
      <c r="H70" s="6" t="s">
        <v>14</v>
      </c>
      <c r="I70" s="6">
        <v>0.28351932708397498</v>
      </c>
      <c r="J70" s="6">
        <v>0</v>
      </c>
      <c r="K70" s="6">
        <v>0.17981</v>
      </c>
      <c r="L70" s="6">
        <f t="shared" ref="L70:L133" si="4">POWER(2,K70)</f>
        <v>1.1327346966184477</v>
      </c>
      <c r="M70" s="6">
        <v>0.55152000000000001</v>
      </c>
      <c r="N70" s="6" t="s">
        <v>14</v>
      </c>
      <c r="O70" s="6" t="s">
        <v>14</v>
      </c>
      <c r="P70" s="6">
        <v>0.33348664284357699</v>
      </c>
      <c r="Q70" s="6">
        <v>0.30712919903016001</v>
      </c>
      <c r="R70" s="6">
        <v>-8.2251000000000004E-4</v>
      </c>
      <c r="S70" s="6">
        <f t="shared" ref="S70:S133" si="5">POWER(2,R70)</f>
        <v>0.99943004200032215</v>
      </c>
      <c r="T70" s="6">
        <v>0.99797000000000002</v>
      </c>
      <c r="U70" s="6" t="s">
        <v>14</v>
      </c>
      <c r="V70" s="6" t="s">
        <v>14</v>
      </c>
    </row>
    <row r="71" spans="1:22" ht="16.5" x14ac:dyDescent="0.3">
      <c r="A71" s="2" t="s">
        <v>76</v>
      </c>
      <c r="B71" s="6">
        <v>1.04543400836589</v>
      </c>
      <c r="C71" s="6">
        <v>1.2755954138685299</v>
      </c>
      <c r="D71" s="6">
        <v>-0.15645999999999999</v>
      </c>
      <c r="E71" s="6">
        <f t="shared" si="3"/>
        <v>0.89722392726645372</v>
      </c>
      <c r="F71" s="6">
        <v>0.73272000000000004</v>
      </c>
      <c r="G71" s="6" t="s">
        <v>14</v>
      </c>
      <c r="H71" s="6" t="s">
        <v>14</v>
      </c>
      <c r="I71" s="6">
        <v>0.50993810330846001</v>
      </c>
      <c r="J71" s="6">
        <v>1.3269887529164399</v>
      </c>
      <c r="K71" s="6">
        <v>-0.60118000000000005</v>
      </c>
      <c r="L71" s="6">
        <f t="shared" si="4"/>
        <v>0.6592145542273431</v>
      </c>
      <c r="M71" s="6">
        <v>0.31092999999999998</v>
      </c>
      <c r="N71" s="6" t="s">
        <v>14</v>
      </c>
      <c r="O71" s="6" t="s">
        <v>14</v>
      </c>
      <c r="P71" s="6">
        <v>0.60583146153409695</v>
      </c>
      <c r="Q71" s="6">
        <v>1.3060767515444001</v>
      </c>
      <c r="R71" s="6">
        <v>-0.34260000000000002</v>
      </c>
      <c r="S71" s="6">
        <f t="shared" si="5"/>
        <v>0.78861879530533829</v>
      </c>
      <c r="T71" s="6">
        <v>0.47393000000000002</v>
      </c>
      <c r="U71" s="6" t="s">
        <v>14</v>
      </c>
      <c r="V71" s="6" t="s">
        <v>14</v>
      </c>
    </row>
    <row r="72" spans="1:22" ht="16.5" x14ac:dyDescent="0.3">
      <c r="A72" s="1" t="s">
        <v>77</v>
      </c>
      <c r="B72" s="6">
        <v>10.4979228817693</v>
      </c>
      <c r="C72" s="6">
        <v>28.084080660826601</v>
      </c>
      <c r="D72" s="6">
        <v>-0.89658000000000004</v>
      </c>
      <c r="E72" s="6">
        <f t="shared" si="3"/>
        <v>0.53715859163425017</v>
      </c>
      <c r="F72" s="6">
        <v>5.8886000000000001E-2</v>
      </c>
      <c r="G72" s="6">
        <v>0.20674999999999999</v>
      </c>
      <c r="H72" s="6" t="b">
        <v>0</v>
      </c>
      <c r="I72" s="6">
        <v>14.5259485489479</v>
      </c>
      <c r="J72" s="6">
        <v>28.471755080678602</v>
      </c>
      <c r="K72" s="6">
        <v>-0.72128999999999999</v>
      </c>
      <c r="L72" s="6">
        <f t="shared" si="4"/>
        <v>0.60655484265334636</v>
      </c>
      <c r="M72" s="6">
        <v>0.12911</v>
      </c>
      <c r="N72" s="6">
        <v>0.36487000000000003</v>
      </c>
      <c r="O72" s="6" t="b">
        <v>0</v>
      </c>
      <c r="P72" s="6">
        <v>17.198588664851201</v>
      </c>
      <c r="Q72" s="6">
        <v>13.2827494201752</v>
      </c>
      <c r="R72" s="6">
        <v>0.28262999999999999</v>
      </c>
      <c r="S72" s="6">
        <f t="shared" si="5"/>
        <v>1.2164103526062138</v>
      </c>
      <c r="T72" s="6">
        <v>0.54210000000000003</v>
      </c>
      <c r="U72" s="6">
        <v>0.72916000000000003</v>
      </c>
      <c r="V72" s="6" t="b">
        <v>0</v>
      </c>
    </row>
    <row r="73" spans="1:22" ht="16.5" x14ac:dyDescent="0.3">
      <c r="A73" s="2" t="s">
        <v>78</v>
      </c>
      <c r="B73" s="6">
        <v>2.4675112759534401</v>
      </c>
      <c r="C73" s="6">
        <v>3.8982886108547601</v>
      </c>
      <c r="D73" s="6">
        <v>-0.27517999999999998</v>
      </c>
      <c r="E73" s="6">
        <f t="shared" si="3"/>
        <v>0.82634721127906474</v>
      </c>
      <c r="F73" s="6">
        <v>0.58216999999999997</v>
      </c>
      <c r="G73" s="6" t="s">
        <v>14</v>
      </c>
      <c r="H73" s="6" t="s">
        <v>14</v>
      </c>
      <c r="I73" s="6">
        <v>0.54794365323481198</v>
      </c>
      <c r="J73" s="6">
        <v>4.0099527535465196</v>
      </c>
      <c r="K73" s="6">
        <v>-1.3224</v>
      </c>
      <c r="L73" s="6">
        <f t="shared" si="4"/>
        <v>0.39986918151718287</v>
      </c>
      <c r="M73" s="6">
        <v>3.0651999999999999E-2</v>
      </c>
      <c r="N73" s="6">
        <v>0.13614000000000001</v>
      </c>
      <c r="O73" s="6" t="b">
        <v>0</v>
      </c>
      <c r="P73" s="6">
        <v>0.65400271832781998</v>
      </c>
      <c r="Q73" s="6">
        <v>3.1096479148781202</v>
      </c>
      <c r="R73" s="6">
        <v>-1.0005999999999999</v>
      </c>
      <c r="S73" s="6">
        <f t="shared" si="5"/>
        <v>0.49979209908060945</v>
      </c>
      <c r="T73" s="6">
        <v>5.2236999999999999E-2</v>
      </c>
      <c r="U73" s="6" t="s">
        <v>14</v>
      </c>
      <c r="V73" s="6" t="s">
        <v>14</v>
      </c>
    </row>
    <row r="74" spans="1:22" ht="16.5" x14ac:dyDescent="0.3">
      <c r="A74" s="2" t="s">
        <v>79</v>
      </c>
      <c r="B74" s="6">
        <v>0.493654001852872</v>
      </c>
      <c r="C74" s="6">
        <v>0.75918977062193505</v>
      </c>
      <c r="D74" s="6">
        <v>-0.13822999999999999</v>
      </c>
      <c r="E74" s="6">
        <f t="shared" si="3"/>
        <v>0.90863324708913318</v>
      </c>
      <c r="F74" s="6">
        <v>0.71321000000000001</v>
      </c>
      <c r="G74" s="6" t="s">
        <v>14</v>
      </c>
      <c r="H74" s="6" t="s">
        <v>14</v>
      </c>
      <c r="I74" s="6">
        <v>3.1929247225028798</v>
      </c>
      <c r="J74" s="6">
        <v>0.80073127160916702</v>
      </c>
      <c r="K74" s="6">
        <v>0.88156000000000001</v>
      </c>
      <c r="L74" s="6">
        <f t="shared" si="4"/>
        <v>1.8423663930330021</v>
      </c>
      <c r="M74" s="6">
        <v>0.14745</v>
      </c>
      <c r="N74" s="6">
        <v>0.38855000000000001</v>
      </c>
      <c r="O74" s="6" t="b">
        <v>0</v>
      </c>
      <c r="P74" s="6">
        <v>3.7702429848700301</v>
      </c>
      <c r="Q74" s="6">
        <v>0.61425839806032001</v>
      </c>
      <c r="R74" s="6">
        <v>1.0912999999999999</v>
      </c>
      <c r="S74" s="6">
        <f t="shared" si="5"/>
        <v>2.1306594188950321</v>
      </c>
      <c r="T74" s="6">
        <v>3.4424000000000003E-2</v>
      </c>
      <c r="U74" s="6">
        <v>0.11327</v>
      </c>
      <c r="V74" s="6" t="b">
        <v>0</v>
      </c>
    </row>
    <row r="75" spans="1:22" ht="16.5" x14ac:dyDescent="0.3">
      <c r="A75" s="2" t="s">
        <v>80</v>
      </c>
      <c r="B75" s="6">
        <v>0</v>
      </c>
      <c r="C75" s="6">
        <v>1.44815735642875</v>
      </c>
      <c r="D75" s="6">
        <v>-0.59863999999999995</v>
      </c>
      <c r="E75" s="6">
        <f t="shared" si="3"/>
        <v>0.66037618559029798</v>
      </c>
      <c r="F75" s="6">
        <v>0.11662</v>
      </c>
      <c r="G75" s="6" t="s">
        <v>14</v>
      </c>
      <c r="H75" s="6" t="s">
        <v>14</v>
      </c>
      <c r="I75" s="6">
        <v>1.2464794347813299</v>
      </c>
      <c r="J75" s="6">
        <v>1.4673738458177299</v>
      </c>
      <c r="K75" s="6">
        <v>4.7447000000000003E-2</v>
      </c>
      <c r="L75" s="6">
        <f t="shared" si="4"/>
        <v>1.0334345341234275</v>
      </c>
      <c r="M75" s="6">
        <v>0.93701999999999996</v>
      </c>
      <c r="N75" s="6">
        <v>0.95664000000000005</v>
      </c>
      <c r="O75" s="6" t="b">
        <v>0</v>
      </c>
      <c r="P75" s="6">
        <v>1.46177761968366</v>
      </c>
      <c r="Q75" s="6">
        <v>0</v>
      </c>
      <c r="R75" s="6">
        <v>0.63400999999999996</v>
      </c>
      <c r="S75" s="6">
        <f t="shared" si="5"/>
        <v>1.551872465272671</v>
      </c>
      <c r="T75" s="6">
        <v>0.12361</v>
      </c>
      <c r="U75" s="6" t="s">
        <v>14</v>
      </c>
      <c r="V75" s="6" t="s">
        <v>14</v>
      </c>
    </row>
    <row r="76" spans="1:22" ht="16.5" x14ac:dyDescent="0.3">
      <c r="A76" s="2" t="s">
        <v>81</v>
      </c>
      <c r="B76" s="6">
        <v>0.52271700418294498</v>
      </c>
      <c r="C76" s="6">
        <v>0.258202821623298</v>
      </c>
      <c r="D76" s="6">
        <v>9.6017000000000005E-2</v>
      </c>
      <c r="E76" s="6">
        <f t="shared" si="3"/>
        <v>1.0688185855628201</v>
      </c>
      <c r="F76" s="6">
        <v>0.77471999999999996</v>
      </c>
      <c r="G76" s="6" t="s">
        <v>14</v>
      </c>
      <c r="H76" s="6" t="s">
        <v>14</v>
      </c>
      <c r="I76" s="6">
        <v>1.01987620661692</v>
      </c>
      <c r="J76" s="6">
        <v>0.26312874065363601</v>
      </c>
      <c r="K76" s="6">
        <v>0.40484999999999999</v>
      </c>
      <c r="L76" s="6">
        <f t="shared" si="4"/>
        <v>1.3239512492777197</v>
      </c>
      <c r="M76" s="6">
        <v>0.45373000000000002</v>
      </c>
      <c r="N76" s="6" t="s">
        <v>14</v>
      </c>
      <c r="O76" s="6" t="s">
        <v>14</v>
      </c>
      <c r="P76" s="6">
        <v>1.2116629230681899</v>
      </c>
      <c r="Q76" s="6">
        <v>0.65303837577220003</v>
      </c>
      <c r="R76" s="6">
        <v>0.26194000000000001</v>
      </c>
      <c r="S76" s="6">
        <f t="shared" si="5"/>
        <v>1.1990900440011125</v>
      </c>
      <c r="T76" s="6">
        <v>0.58257000000000003</v>
      </c>
      <c r="U76" s="6" t="s">
        <v>14</v>
      </c>
      <c r="V76" s="6" t="s">
        <v>14</v>
      </c>
    </row>
    <row r="77" spans="1:22" ht="16.5" x14ac:dyDescent="0.3">
      <c r="A77" s="2" t="s">
        <v>82</v>
      </c>
      <c r="B77" s="6">
        <v>2.3615917688699102</v>
      </c>
      <c r="C77" s="6">
        <v>4.9233905502239796</v>
      </c>
      <c r="D77" s="6">
        <v>-0.55169000000000001</v>
      </c>
      <c r="E77" s="6">
        <f t="shared" si="3"/>
        <v>0.68222049424697495</v>
      </c>
      <c r="F77" s="6">
        <v>0.26733000000000001</v>
      </c>
      <c r="G77" s="6">
        <v>0.51322000000000001</v>
      </c>
      <c r="H77" s="6" t="b">
        <v>0</v>
      </c>
      <c r="I77" s="6">
        <v>1.30339553370089</v>
      </c>
      <c r="J77" s="6">
        <v>5.0681402409851897</v>
      </c>
      <c r="K77" s="6">
        <v>-1.2134</v>
      </c>
      <c r="L77" s="6">
        <f t="shared" si="4"/>
        <v>0.43125108750395852</v>
      </c>
      <c r="M77" s="6">
        <v>3.8167E-2</v>
      </c>
      <c r="N77" s="6">
        <v>0.14885000000000001</v>
      </c>
      <c r="O77" s="6" t="b">
        <v>0</v>
      </c>
      <c r="P77" s="6">
        <v>1.54514956591177</v>
      </c>
      <c r="Q77" s="6">
        <v>2.95688445456409</v>
      </c>
      <c r="R77" s="6">
        <v>-0.50492000000000004</v>
      </c>
      <c r="S77" s="6">
        <f t="shared" si="5"/>
        <v>0.70469945332272677</v>
      </c>
      <c r="T77" s="6">
        <v>0.32724999999999999</v>
      </c>
      <c r="U77" s="6">
        <v>0.57084999999999997</v>
      </c>
      <c r="V77" s="6" t="b">
        <v>0</v>
      </c>
    </row>
    <row r="78" spans="1:22" ht="16.5" x14ac:dyDescent="0.3">
      <c r="A78" s="2" t="s">
        <v>83</v>
      </c>
      <c r="B78" s="6">
        <v>89.033650137139801</v>
      </c>
      <c r="C78" s="6">
        <v>126.661102709476</v>
      </c>
      <c r="D78" s="6">
        <v>-0.43342999999999998</v>
      </c>
      <c r="E78" s="6">
        <f t="shared" si="3"/>
        <v>0.74049915790697896</v>
      </c>
      <c r="F78" s="6">
        <v>9.1752E-2</v>
      </c>
      <c r="G78" s="6">
        <v>0.27878999999999998</v>
      </c>
      <c r="H78" s="6" t="b">
        <v>0</v>
      </c>
      <c r="I78" s="6">
        <v>142.15318126653</v>
      </c>
      <c r="J78" s="6">
        <v>129.65004235024099</v>
      </c>
      <c r="K78" s="6">
        <v>0.16173000000000001</v>
      </c>
      <c r="L78" s="6">
        <f t="shared" si="4"/>
        <v>1.1186277305569736</v>
      </c>
      <c r="M78" s="6">
        <v>0.52456999999999998</v>
      </c>
      <c r="N78" s="6">
        <v>0.77242999999999995</v>
      </c>
      <c r="O78" s="6" t="b">
        <v>0</v>
      </c>
      <c r="P78" s="6">
        <v>168.30093189928499</v>
      </c>
      <c r="Q78" s="6">
        <v>112.03247222991099</v>
      </c>
      <c r="R78" s="6">
        <v>0.57088000000000005</v>
      </c>
      <c r="S78" s="6">
        <f t="shared" si="5"/>
        <v>1.4854293609813791</v>
      </c>
      <c r="T78" s="6">
        <v>6.7175000000000004E-4</v>
      </c>
      <c r="U78" s="6">
        <v>4.5529000000000003E-3</v>
      </c>
      <c r="V78" s="6" t="b">
        <v>1</v>
      </c>
    </row>
    <row r="79" spans="1:22" ht="16.5" x14ac:dyDescent="0.3">
      <c r="A79" s="2" t="s">
        <v>84</v>
      </c>
      <c r="B79" s="6">
        <v>275.99676587534799</v>
      </c>
      <c r="C79" s="6">
        <v>98.513044279443406</v>
      </c>
      <c r="D79" s="6">
        <v>0.92593999999999999</v>
      </c>
      <c r="E79" s="6">
        <f t="shared" si="3"/>
        <v>1.8999217485824687</v>
      </c>
      <c r="F79" s="6">
        <v>5.5176999999999997E-2</v>
      </c>
      <c r="G79" s="6">
        <v>0.20125999999999999</v>
      </c>
      <c r="H79" s="6" t="b">
        <v>0</v>
      </c>
      <c r="I79" s="6">
        <v>140.12814027636</v>
      </c>
      <c r="J79" s="6">
        <v>104.206142920582</v>
      </c>
      <c r="K79" s="6">
        <v>0.28666000000000003</v>
      </c>
      <c r="L79" s="6">
        <f t="shared" si="4"/>
        <v>1.2198130030142214</v>
      </c>
      <c r="M79" s="6">
        <v>0.61063000000000001</v>
      </c>
      <c r="N79" s="6">
        <v>0.80371000000000004</v>
      </c>
      <c r="O79" s="6" t="b">
        <v>0</v>
      </c>
      <c r="P79" s="6">
        <v>165.36256056864801</v>
      </c>
      <c r="Q79" s="6">
        <v>347.11092013893898</v>
      </c>
      <c r="R79" s="6">
        <v>-0.95337000000000005</v>
      </c>
      <c r="S79" s="6">
        <f t="shared" si="5"/>
        <v>0.51642473226850649</v>
      </c>
      <c r="T79" s="6">
        <v>2.8885999999999998E-3</v>
      </c>
      <c r="U79" s="6">
        <v>1.6018999999999999E-2</v>
      </c>
      <c r="V79" s="6" t="b">
        <v>1</v>
      </c>
    </row>
    <row r="80" spans="1:22" ht="16.5" x14ac:dyDescent="0.3">
      <c r="A80" s="2" t="s">
        <v>85</v>
      </c>
      <c r="B80" s="6">
        <v>1184.77520529257</v>
      </c>
      <c r="C80" s="6">
        <v>1196.6648775486999</v>
      </c>
      <c r="D80" s="6">
        <v>-1.3091E-2</v>
      </c>
      <c r="E80" s="6">
        <f t="shared" si="3"/>
        <v>0.99096705466487411</v>
      </c>
      <c r="F80" s="6">
        <v>0.96436999999999995</v>
      </c>
      <c r="G80" s="6">
        <v>0.97674000000000005</v>
      </c>
      <c r="H80" s="6" t="b">
        <v>0</v>
      </c>
      <c r="I80" s="6">
        <v>1443.81144756704</v>
      </c>
      <c r="J80" s="6">
        <v>1224.87050320189</v>
      </c>
      <c r="K80" s="6">
        <v>0.2228</v>
      </c>
      <c r="L80" s="6">
        <f t="shared" si="4"/>
        <v>1.1669963105637331</v>
      </c>
      <c r="M80" s="6">
        <v>0.43868000000000001</v>
      </c>
      <c r="N80" s="6">
        <v>0.70118000000000003</v>
      </c>
      <c r="O80" s="6" t="b">
        <v>0</v>
      </c>
      <c r="P80" s="6">
        <v>1711.01476413815</v>
      </c>
      <c r="Q80" s="6">
        <v>1490.1984639979501</v>
      </c>
      <c r="R80" s="6">
        <v>0.1928</v>
      </c>
      <c r="S80" s="6">
        <f t="shared" si="5"/>
        <v>1.1429798737751773</v>
      </c>
      <c r="T80" s="6">
        <v>0.2797</v>
      </c>
      <c r="U80" s="6">
        <v>0.53317000000000003</v>
      </c>
      <c r="V80" s="6" t="b">
        <v>0</v>
      </c>
    </row>
    <row r="81" spans="1:22" ht="16.5" x14ac:dyDescent="0.3">
      <c r="A81" s="2" t="s">
        <v>86</v>
      </c>
      <c r="B81" s="6">
        <v>28.3824638002854</v>
      </c>
      <c r="C81" s="6">
        <v>41.586808368488697</v>
      </c>
      <c r="D81" s="6">
        <v>-0.34517999999999999</v>
      </c>
      <c r="E81" s="6">
        <f t="shared" si="3"/>
        <v>0.78720975304207885</v>
      </c>
      <c r="F81" s="6">
        <v>0.45077</v>
      </c>
      <c r="G81" s="6">
        <v>0.64746999999999999</v>
      </c>
      <c r="H81" s="6" t="b">
        <v>0</v>
      </c>
      <c r="I81" s="6">
        <v>10.2755109737816</v>
      </c>
      <c r="J81" s="6">
        <v>42.053270902472399</v>
      </c>
      <c r="K81" s="6">
        <v>-1.4897</v>
      </c>
      <c r="L81" s="6">
        <f t="shared" si="4"/>
        <v>0.35608658732528409</v>
      </c>
      <c r="M81" s="6">
        <v>4.372E-3</v>
      </c>
      <c r="N81" s="6">
        <v>2.8788000000000001E-2</v>
      </c>
      <c r="O81" s="6" t="b">
        <v>1</v>
      </c>
      <c r="P81" s="6">
        <v>12.124051255969199</v>
      </c>
      <c r="Q81" s="6">
        <v>35.845906686142897</v>
      </c>
      <c r="R81" s="6">
        <v>-1.1901999999999999</v>
      </c>
      <c r="S81" s="6">
        <f t="shared" si="5"/>
        <v>0.43824210319108226</v>
      </c>
      <c r="T81" s="6">
        <v>6.0949000000000003E-3</v>
      </c>
      <c r="U81" s="6">
        <v>2.7203999999999999E-2</v>
      </c>
      <c r="V81" s="6" t="b">
        <v>1</v>
      </c>
    </row>
    <row r="82" spans="1:22" ht="16.5" x14ac:dyDescent="0.3">
      <c r="A82" s="2" t="s">
        <v>87</v>
      </c>
      <c r="B82" s="6">
        <v>22.117180729852599</v>
      </c>
      <c r="C82" s="6">
        <v>19.2456564342957</v>
      </c>
      <c r="D82" s="6">
        <v>6.2825000000000006E-2</v>
      </c>
      <c r="E82" s="6">
        <f t="shared" si="3"/>
        <v>1.0445090554408354</v>
      </c>
      <c r="F82" s="6">
        <v>0.89548000000000005</v>
      </c>
      <c r="G82" s="6">
        <v>0.94323000000000001</v>
      </c>
      <c r="H82" s="6" t="b">
        <v>0</v>
      </c>
      <c r="I82" s="6">
        <v>29.033908808602199</v>
      </c>
      <c r="J82" s="6">
        <v>20.275738006058699</v>
      </c>
      <c r="K82" s="6">
        <v>0.30767</v>
      </c>
      <c r="L82" s="6">
        <f t="shared" si="4"/>
        <v>1.2377071470933416</v>
      </c>
      <c r="M82" s="6">
        <v>0.58160999999999996</v>
      </c>
      <c r="N82" s="6">
        <v>0.79286999999999996</v>
      </c>
      <c r="O82" s="6" t="b">
        <v>0</v>
      </c>
      <c r="P82" s="6">
        <v>34.250826029892799</v>
      </c>
      <c r="Q82" s="6">
        <v>27.837602449389301</v>
      </c>
      <c r="R82" s="6">
        <v>0.27434999999999998</v>
      </c>
      <c r="S82" s="6">
        <f t="shared" si="5"/>
        <v>1.2094490544156133</v>
      </c>
      <c r="T82" s="6">
        <v>0.39711000000000002</v>
      </c>
      <c r="U82" s="6">
        <v>0.64014000000000004</v>
      </c>
      <c r="V82" s="6" t="b">
        <v>0</v>
      </c>
    </row>
    <row r="83" spans="1:22" ht="16.5" x14ac:dyDescent="0.3">
      <c r="A83" s="2" t="s">
        <v>88</v>
      </c>
      <c r="B83" s="6">
        <v>9.5993213516756306</v>
      </c>
      <c r="C83" s="6">
        <v>13.571227584308501</v>
      </c>
      <c r="D83" s="6">
        <v>-0.50448000000000004</v>
      </c>
      <c r="E83" s="6">
        <f t="shared" si="3"/>
        <v>0.7049144086933703</v>
      </c>
      <c r="F83" s="6">
        <v>0.22363</v>
      </c>
      <c r="G83" s="6">
        <v>0.48463000000000001</v>
      </c>
      <c r="H83" s="6" t="b">
        <v>0</v>
      </c>
      <c r="I83" s="6">
        <v>8.1989986300751792</v>
      </c>
      <c r="J83" s="6">
        <v>14.110950345219001</v>
      </c>
      <c r="K83" s="6">
        <v>-0.78647</v>
      </c>
      <c r="L83" s="6">
        <f t="shared" si="4"/>
        <v>0.57976092244882904</v>
      </c>
      <c r="M83" s="6">
        <v>7.5906000000000001E-2</v>
      </c>
      <c r="N83" s="6">
        <v>0.24668999999999999</v>
      </c>
      <c r="O83" s="6" t="b">
        <v>0</v>
      </c>
      <c r="P83" s="6">
        <v>9.7136971192609796</v>
      </c>
      <c r="Q83" s="6">
        <v>12.0938607080372</v>
      </c>
      <c r="R83" s="6">
        <v>-0.26584000000000002</v>
      </c>
      <c r="S83" s="6">
        <f t="shared" si="5"/>
        <v>0.83171433333144862</v>
      </c>
      <c r="T83" s="6">
        <v>0.47303000000000001</v>
      </c>
      <c r="U83" s="6">
        <v>0.69638999999999995</v>
      </c>
      <c r="V83" s="6" t="b">
        <v>0</v>
      </c>
    </row>
    <row r="84" spans="1:22" ht="16.5" x14ac:dyDescent="0.3">
      <c r="A84" s="2" t="s">
        <v>89</v>
      </c>
      <c r="B84" s="6">
        <v>74.794123550401594</v>
      </c>
      <c r="C84" s="6">
        <v>69.185274587794396</v>
      </c>
      <c r="D84" s="6">
        <v>0.15568000000000001</v>
      </c>
      <c r="E84" s="6">
        <f t="shared" si="3"/>
        <v>1.1139465421655199</v>
      </c>
      <c r="F84" s="6">
        <v>0.58298000000000005</v>
      </c>
      <c r="G84" s="6">
        <v>0.75760000000000005</v>
      </c>
      <c r="H84" s="6" t="b">
        <v>0</v>
      </c>
      <c r="I84" s="6">
        <v>71.293369683053101</v>
      </c>
      <c r="J84" s="6">
        <v>70.741707070207397</v>
      </c>
      <c r="K84" s="6">
        <v>6.4003000000000004E-2</v>
      </c>
      <c r="L84" s="6">
        <f t="shared" si="4"/>
        <v>1.0453622739726434</v>
      </c>
      <c r="M84" s="6">
        <v>0.82081000000000004</v>
      </c>
      <c r="N84" s="6">
        <v>0.89583999999999997</v>
      </c>
      <c r="O84" s="6" t="b">
        <v>0</v>
      </c>
      <c r="P84" s="6">
        <v>84.427440545690999</v>
      </c>
      <c r="Q84" s="6">
        <v>94.287960945722403</v>
      </c>
      <c r="R84" s="6">
        <v>-0.14559</v>
      </c>
      <c r="S84" s="6">
        <f t="shared" si="5"/>
        <v>0.90400960104828743</v>
      </c>
      <c r="T84" s="6">
        <v>0.49197000000000002</v>
      </c>
      <c r="U84" s="6">
        <v>0.70889999999999997</v>
      </c>
      <c r="V84" s="6" t="b">
        <v>0</v>
      </c>
    </row>
    <row r="85" spans="1:22" ht="16.5" x14ac:dyDescent="0.3">
      <c r="A85" s="2" t="s">
        <v>90</v>
      </c>
      <c r="B85" s="6">
        <v>153.84534558316801</v>
      </c>
      <c r="C85" s="6">
        <v>258.846832671306</v>
      </c>
      <c r="D85" s="6">
        <v>-0.70284000000000002</v>
      </c>
      <c r="E85" s="6">
        <f t="shared" si="3"/>
        <v>0.6143616213288714</v>
      </c>
      <c r="F85" s="6">
        <v>1.3626999999999999E-3</v>
      </c>
      <c r="G85" s="6">
        <v>1.1962E-2</v>
      </c>
      <c r="H85" s="6" t="b">
        <v>1</v>
      </c>
      <c r="I85" s="6">
        <v>323.63741556285203</v>
      </c>
      <c r="J85" s="6">
        <v>265.45702534050599</v>
      </c>
      <c r="K85" s="6">
        <v>0.28622999999999998</v>
      </c>
      <c r="L85" s="6">
        <f t="shared" si="4"/>
        <v>1.2194494879144924</v>
      </c>
      <c r="M85" s="6">
        <v>0.14513999999999999</v>
      </c>
      <c r="N85" s="6">
        <v>0.38775999999999999</v>
      </c>
      <c r="O85" s="6" t="b">
        <v>0</v>
      </c>
      <c r="P85" s="6">
        <v>382.69341846364603</v>
      </c>
      <c r="Q85" s="6">
        <v>193.663300353051</v>
      </c>
      <c r="R85" s="6">
        <v>0.96184999999999998</v>
      </c>
      <c r="S85" s="6">
        <f t="shared" si="5"/>
        <v>1.9478060091215126</v>
      </c>
      <c r="T85" s="6">
        <v>1.1194E-10</v>
      </c>
      <c r="U85" s="6">
        <v>2.5606E-9</v>
      </c>
      <c r="V85" s="6" t="b">
        <v>1</v>
      </c>
    </row>
    <row r="86" spans="1:22" ht="16.5" x14ac:dyDescent="0.3">
      <c r="A86" s="2" t="s">
        <v>91</v>
      </c>
      <c r="B86" s="6">
        <v>2.19162127269693</v>
      </c>
      <c r="C86" s="6">
        <v>4.3277731906042298</v>
      </c>
      <c r="D86" s="6">
        <v>-0.64549000000000001</v>
      </c>
      <c r="E86" s="6">
        <f t="shared" si="3"/>
        <v>0.63927562883328815</v>
      </c>
      <c r="F86" s="6">
        <v>0.19683999999999999</v>
      </c>
      <c r="G86" s="6" t="s">
        <v>14</v>
      </c>
      <c r="H86" s="6" t="s">
        <v>14</v>
      </c>
      <c r="I86" s="6">
        <v>5.3641742631152898</v>
      </c>
      <c r="J86" s="6">
        <v>4.5185687897048501</v>
      </c>
      <c r="K86" s="6">
        <v>2.5915000000000001E-2</v>
      </c>
      <c r="L86" s="6">
        <f t="shared" si="4"/>
        <v>1.0181252125947426</v>
      </c>
      <c r="M86" s="6">
        <v>0.96428000000000003</v>
      </c>
      <c r="N86" s="6">
        <v>0.96428000000000003</v>
      </c>
      <c r="O86" s="6" t="b">
        <v>0</v>
      </c>
      <c r="P86" s="6">
        <v>6.3343704466751003</v>
      </c>
      <c r="Q86" s="6">
        <v>2.7637387381360798</v>
      </c>
      <c r="R86" s="6">
        <v>0.752</v>
      </c>
      <c r="S86" s="6">
        <f t="shared" si="5"/>
        <v>1.684125907216832</v>
      </c>
      <c r="T86" s="6">
        <v>0.13295999999999999</v>
      </c>
      <c r="U86" s="6">
        <v>0.31281999999999999</v>
      </c>
      <c r="V86" s="6" t="b">
        <v>0</v>
      </c>
    </row>
    <row r="87" spans="1:22" ht="16.5" x14ac:dyDescent="0.3">
      <c r="A87" s="2" t="s">
        <v>92</v>
      </c>
      <c r="B87" s="6">
        <v>2.6665447744564901</v>
      </c>
      <c r="C87" s="6">
        <v>0.75918977062193505</v>
      </c>
      <c r="D87" s="6">
        <v>0.54603999999999997</v>
      </c>
      <c r="E87" s="6">
        <f t="shared" si="3"/>
        <v>1.4600724918985766</v>
      </c>
      <c r="F87" s="6">
        <v>0.26117000000000001</v>
      </c>
      <c r="G87" s="6" t="s">
        <v>14</v>
      </c>
      <c r="H87" s="6" t="s">
        <v>14</v>
      </c>
      <c r="I87" s="6">
        <v>2.3801878392373799</v>
      </c>
      <c r="J87" s="6">
        <v>0.80073127160916702</v>
      </c>
      <c r="K87" s="6">
        <v>0.60619000000000001</v>
      </c>
      <c r="L87" s="6">
        <f t="shared" si="4"/>
        <v>1.5222338427371431</v>
      </c>
      <c r="M87" s="6">
        <v>0.32186999999999999</v>
      </c>
      <c r="N87" s="6">
        <v>0.63920999999999994</v>
      </c>
      <c r="O87" s="6" t="b">
        <v>0</v>
      </c>
      <c r="P87" s="6">
        <v>2.8401844352080801</v>
      </c>
      <c r="Q87" s="6">
        <v>3.3415736090180101</v>
      </c>
      <c r="R87" s="6">
        <v>-0.15376000000000001</v>
      </c>
      <c r="S87" s="6">
        <f t="shared" si="5"/>
        <v>0.89890465174752188</v>
      </c>
      <c r="T87" s="6">
        <v>0.76292000000000004</v>
      </c>
      <c r="U87" s="6">
        <v>0.89315</v>
      </c>
      <c r="V87" s="6" t="b">
        <v>0</v>
      </c>
    </row>
    <row r="88" spans="1:22" ht="16.5" x14ac:dyDescent="0.3">
      <c r="A88" s="1" t="s">
        <v>93</v>
      </c>
      <c r="B88" s="6">
        <v>23.983183992489401</v>
      </c>
      <c r="C88" s="6">
        <v>19.8344486942609</v>
      </c>
      <c r="D88" s="6">
        <v>0.34283999999999998</v>
      </c>
      <c r="E88" s="6">
        <f t="shared" si="3"/>
        <v>1.2682507380183641</v>
      </c>
      <c r="F88" s="6">
        <v>0.3276</v>
      </c>
      <c r="G88" s="6">
        <v>0.55064999999999997</v>
      </c>
      <c r="H88" s="6" t="b">
        <v>0</v>
      </c>
      <c r="I88" s="6">
        <v>19.8894305484292</v>
      </c>
      <c r="J88" s="6">
        <v>20.2504947353208</v>
      </c>
      <c r="K88" s="6">
        <v>3.1656999999999998E-2</v>
      </c>
      <c r="L88" s="6">
        <f t="shared" si="4"/>
        <v>1.0221854776494377</v>
      </c>
      <c r="M88" s="6">
        <v>0.94884999999999997</v>
      </c>
      <c r="N88" s="6">
        <v>0.95867999999999998</v>
      </c>
      <c r="O88" s="6" t="b">
        <v>0</v>
      </c>
      <c r="P88" s="6">
        <v>23.405125779079199</v>
      </c>
      <c r="Q88" s="6">
        <v>30.2119391320044</v>
      </c>
      <c r="R88" s="6">
        <v>-0.28051999999999999</v>
      </c>
      <c r="S88" s="6">
        <f t="shared" si="5"/>
        <v>0.82329421846774387</v>
      </c>
      <c r="T88" s="6">
        <v>0.50910999999999995</v>
      </c>
      <c r="U88" s="6">
        <v>0.71379999999999999</v>
      </c>
      <c r="V88" s="6" t="b">
        <v>0</v>
      </c>
    </row>
    <row r="89" spans="1:22" ht="16.5" x14ac:dyDescent="0.3">
      <c r="A89" s="2" t="s">
        <v>94</v>
      </c>
      <c r="B89" s="6">
        <v>36.657229393600502</v>
      </c>
      <c r="C89" s="6">
        <v>60.366626159838198</v>
      </c>
      <c r="D89" s="6">
        <v>-0.62675000000000003</v>
      </c>
      <c r="E89" s="6">
        <f t="shared" si="3"/>
        <v>0.64763371607518327</v>
      </c>
      <c r="F89" s="6">
        <v>6.7441000000000001E-2</v>
      </c>
      <c r="G89" s="6">
        <v>0.22672</v>
      </c>
      <c r="H89" s="6" t="b">
        <v>0</v>
      </c>
      <c r="I89" s="6">
        <v>55.991628633252198</v>
      </c>
      <c r="J89" s="6">
        <v>61.788106737843997</v>
      </c>
      <c r="K89" s="6">
        <v>-0.13569999999999999</v>
      </c>
      <c r="L89" s="6">
        <f t="shared" si="4"/>
        <v>0.9102280810111868</v>
      </c>
      <c r="M89" s="6">
        <v>0.68259000000000003</v>
      </c>
      <c r="N89" s="6">
        <v>0.83203000000000005</v>
      </c>
      <c r="O89" s="6" t="b">
        <v>0</v>
      </c>
      <c r="P89" s="6">
        <v>66.263591499674504</v>
      </c>
      <c r="Q89" s="6">
        <v>46.254892614515498</v>
      </c>
      <c r="R89" s="6">
        <v>0.49478</v>
      </c>
      <c r="S89" s="6">
        <f t="shared" si="5"/>
        <v>1.4091058608515619</v>
      </c>
      <c r="T89" s="6">
        <v>5.3318999999999998E-2</v>
      </c>
      <c r="U89" s="6">
        <v>0.15487999999999999</v>
      </c>
      <c r="V89" s="6" t="b">
        <v>0</v>
      </c>
    </row>
    <row r="90" spans="1:22" ht="16.5" x14ac:dyDescent="0.3">
      <c r="A90" s="2" t="s">
        <v>95</v>
      </c>
      <c r="B90" s="6">
        <v>0</v>
      </c>
      <c r="C90" s="6">
        <v>4.4069849069773799</v>
      </c>
      <c r="D90" s="6">
        <v>-1.4419999999999999</v>
      </c>
      <c r="E90" s="6">
        <f t="shared" si="3"/>
        <v>0.36805671554204461</v>
      </c>
      <c r="F90" s="6">
        <v>2.8685E-3</v>
      </c>
      <c r="G90" s="6" t="s">
        <v>14</v>
      </c>
      <c r="H90" s="6" t="s">
        <v>14</v>
      </c>
      <c r="I90" s="6">
        <v>3.7601478286107501</v>
      </c>
      <c r="J90" s="6">
        <v>4.5418827596779199</v>
      </c>
      <c r="K90" s="6">
        <v>-0.13922000000000001</v>
      </c>
      <c r="L90" s="6">
        <f t="shared" si="4"/>
        <v>0.9080099425666206</v>
      </c>
      <c r="M90" s="6">
        <v>0.81272</v>
      </c>
      <c r="N90" s="6">
        <v>0.89583999999999997</v>
      </c>
      <c r="O90" s="6" t="b">
        <v>0</v>
      </c>
      <c r="P90" s="6">
        <v>4.4149861484821296</v>
      </c>
      <c r="Q90" s="6">
        <v>0</v>
      </c>
      <c r="R90" s="6">
        <v>1.4064000000000001</v>
      </c>
      <c r="S90" s="6">
        <f t="shared" si="5"/>
        <v>2.6507488758588771</v>
      </c>
      <c r="T90" s="6">
        <v>5.0178999999999996E-3</v>
      </c>
      <c r="U90" s="6">
        <v>2.4818E-2</v>
      </c>
      <c r="V90" s="6" t="b">
        <v>1</v>
      </c>
    </row>
    <row r="91" spans="1:22" ht="16.5" x14ac:dyDescent="0.3">
      <c r="A91" s="2" t="s">
        <v>96</v>
      </c>
      <c r="B91" s="6">
        <v>42.568468713665403</v>
      </c>
      <c r="C91" s="6">
        <v>197.35495748677701</v>
      </c>
      <c r="D91" s="6">
        <v>-2.0276999999999998</v>
      </c>
      <c r="E91" s="6">
        <f t="shared" si="3"/>
        <v>0.24524574311381289</v>
      </c>
      <c r="F91" s="6">
        <v>3.3316999999999998E-13</v>
      </c>
      <c r="G91" s="6">
        <v>2.6319999999999999E-11</v>
      </c>
      <c r="H91" s="6" t="b">
        <v>1</v>
      </c>
      <c r="I91" s="6">
        <v>23.7624883151794</v>
      </c>
      <c r="J91" s="6">
        <v>202.54378596107301</v>
      </c>
      <c r="K91" s="6">
        <v>-2.8149999999999999</v>
      </c>
      <c r="L91" s="6">
        <v>7</v>
      </c>
      <c r="M91" s="6">
        <v>2.4503999999999998E-16</v>
      </c>
      <c r="N91" s="6">
        <v>2.3891E-14</v>
      </c>
      <c r="O91" s="6" t="b">
        <v>1</v>
      </c>
      <c r="P91" s="6">
        <v>28.0980064303928</v>
      </c>
      <c r="Q91" s="6">
        <v>53.7387047144354</v>
      </c>
      <c r="R91" s="6">
        <v>-0.79174</v>
      </c>
      <c r="S91" s="6">
        <f t="shared" si="5"/>
        <v>0.57764698543538751</v>
      </c>
      <c r="T91" s="6">
        <v>2.845E-2</v>
      </c>
      <c r="U91" s="6">
        <v>9.8232E-2</v>
      </c>
      <c r="V91" s="6" t="b">
        <v>0</v>
      </c>
    </row>
    <row r="92" spans="1:22" ht="16.5" x14ac:dyDescent="0.3">
      <c r="A92" s="2" t="s">
        <v>97</v>
      </c>
      <c r="B92" s="6">
        <v>258.20964191073</v>
      </c>
      <c r="C92" s="6">
        <v>705.92605764632106</v>
      </c>
      <c r="D92" s="6">
        <v>-1.2508999999999999</v>
      </c>
      <c r="E92" s="6">
        <f t="shared" si="3"/>
        <v>0.42018600018139984</v>
      </c>
      <c r="F92" s="6">
        <v>2.4565999999999998E-4</v>
      </c>
      <c r="G92" s="6">
        <v>2.4258999999999999E-3</v>
      </c>
      <c r="H92" s="6" t="b">
        <v>1</v>
      </c>
      <c r="I92" s="6">
        <v>694.40305740652298</v>
      </c>
      <c r="J92" s="6">
        <v>719.04756235156196</v>
      </c>
      <c r="K92" s="6">
        <v>-4.0918999999999997E-2</v>
      </c>
      <c r="L92" s="6">
        <f t="shared" si="4"/>
        <v>0.97203556130973734</v>
      </c>
      <c r="M92" s="6">
        <v>0.89756999999999998</v>
      </c>
      <c r="N92" s="6">
        <v>0.92984</v>
      </c>
      <c r="O92" s="6" t="b">
        <v>0</v>
      </c>
      <c r="P92" s="6">
        <v>821.64396022671997</v>
      </c>
      <c r="Q92" s="6">
        <v>324.33933832368598</v>
      </c>
      <c r="R92" s="6">
        <v>1.2823</v>
      </c>
      <c r="S92" s="6">
        <f t="shared" si="5"/>
        <v>2.4322642889236201</v>
      </c>
      <c r="T92" s="6">
        <v>6.3593999999999998E-10</v>
      </c>
      <c r="U92" s="6">
        <v>1.2931E-8</v>
      </c>
      <c r="V92" s="6" t="b">
        <v>1</v>
      </c>
    </row>
    <row r="93" spans="1:22" ht="16.5" x14ac:dyDescent="0.3">
      <c r="A93" s="2" t="s">
        <v>98</v>
      </c>
      <c r="B93" s="6">
        <v>756.834899009124</v>
      </c>
      <c r="C93" s="6">
        <v>851.26664271931099</v>
      </c>
      <c r="D93" s="6">
        <v>-0.14526</v>
      </c>
      <c r="E93" s="6">
        <f t="shared" si="3"/>
        <v>0.90421640656261937</v>
      </c>
      <c r="F93" s="6">
        <v>0.68615000000000004</v>
      </c>
      <c r="G93" s="6">
        <v>0.79132000000000002</v>
      </c>
      <c r="H93" s="6" t="b">
        <v>0</v>
      </c>
      <c r="I93" s="6">
        <v>627.16180095058701</v>
      </c>
      <c r="J93" s="6">
        <v>883.37895744311197</v>
      </c>
      <c r="K93" s="6">
        <v>-0.45879999999999999</v>
      </c>
      <c r="L93" s="6">
        <f t="shared" si="4"/>
        <v>0.72759120038406333</v>
      </c>
      <c r="M93" s="6" t="s">
        <v>14</v>
      </c>
      <c r="N93" s="6" t="s">
        <v>14</v>
      </c>
      <c r="O93" s="6" t="s">
        <v>14</v>
      </c>
      <c r="P93" s="6">
        <v>743.69351616039205</v>
      </c>
      <c r="Q93" s="6">
        <v>951.72676061511095</v>
      </c>
      <c r="R93" s="6">
        <v>-0.31226999999999999</v>
      </c>
      <c r="S93" s="6">
        <f t="shared" si="5"/>
        <v>0.80537355149399692</v>
      </c>
      <c r="T93" s="6">
        <v>0.35686000000000001</v>
      </c>
      <c r="U93" s="6">
        <v>0.59450000000000003</v>
      </c>
      <c r="V93" s="6" t="b">
        <v>0</v>
      </c>
    </row>
    <row r="94" spans="1:22" ht="16.5" x14ac:dyDescent="0.3">
      <c r="A94" s="2" t="s">
        <v>99</v>
      </c>
      <c r="B94" s="6">
        <v>4220.0447578824796</v>
      </c>
      <c r="C94" s="6">
        <v>3759.6758486109102</v>
      </c>
      <c r="D94" s="6">
        <v>0.14945</v>
      </c>
      <c r="E94" s="6">
        <f t="shared" si="3"/>
        <v>1.1091465504652096</v>
      </c>
      <c r="F94" s="6">
        <v>0.61778</v>
      </c>
      <c r="G94" s="6">
        <v>0.75760000000000005</v>
      </c>
      <c r="H94" s="6" t="b">
        <v>0</v>
      </c>
      <c r="I94" s="6">
        <v>6383.6721232024202</v>
      </c>
      <c r="J94" s="6">
        <v>3863.4156340945601</v>
      </c>
      <c r="K94" s="6">
        <v>0.67683000000000004</v>
      </c>
      <c r="L94" s="6">
        <f t="shared" si="4"/>
        <v>1.5986232757992054</v>
      </c>
      <c r="M94" s="6">
        <v>2.4639999999999999E-2</v>
      </c>
      <c r="N94" s="6">
        <v>0.1232</v>
      </c>
      <c r="O94" s="6" t="b">
        <v>0</v>
      </c>
      <c r="P94" s="6">
        <v>7540.3819675613104</v>
      </c>
      <c r="Q94" s="6">
        <v>5324.33175272688</v>
      </c>
      <c r="R94" s="6">
        <v>0.47748000000000002</v>
      </c>
      <c r="S94" s="6">
        <f t="shared" si="5"/>
        <v>1.3923095509889098</v>
      </c>
      <c r="T94" s="6">
        <v>3.2315000000000003E-2</v>
      </c>
      <c r="U94" s="6">
        <v>0.10951</v>
      </c>
      <c r="V94" s="6" t="b">
        <v>0</v>
      </c>
    </row>
    <row r="95" spans="1:22" ht="16.5" x14ac:dyDescent="0.3">
      <c r="A95" s="2" t="s">
        <v>100</v>
      </c>
      <c r="B95" s="6">
        <v>130.49361281092499</v>
      </c>
      <c r="C95" s="6">
        <v>6.8571161614034004</v>
      </c>
      <c r="D95" s="6">
        <v>3.6755</v>
      </c>
      <c r="E95" s="6">
        <f t="shared" si="3"/>
        <v>12.777201655090742</v>
      </c>
      <c r="F95" s="6">
        <v>1.6849000000000001E-26</v>
      </c>
      <c r="G95" s="6">
        <v>2.6622E-24</v>
      </c>
      <c r="H95" s="6" t="b">
        <v>1</v>
      </c>
      <c r="I95" s="6">
        <v>102.485567764915</v>
      </c>
      <c r="J95" s="6">
        <v>7.0844616674067096</v>
      </c>
      <c r="K95" s="6">
        <v>3.4586999999999999</v>
      </c>
      <c r="L95" s="6">
        <f t="shared" si="4"/>
        <v>10.994423100843818</v>
      </c>
      <c r="M95" s="6">
        <v>2.5723999999999999E-19</v>
      </c>
      <c r="N95" s="6">
        <v>5.0162000000000002E-17</v>
      </c>
      <c r="O95" s="6" t="b">
        <v>1</v>
      </c>
      <c r="P95" s="6">
        <v>121.12386078172</v>
      </c>
      <c r="Q95" s="6">
        <v>164.24505068546901</v>
      </c>
      <c r="R95" s="6">
        <v>-0.42899999999999999</v>
      </c>
      <c r="S95" s="6">
        <f t="shared" si="5"/>
        <v>0.74277646033041433</v>
      </c>
      <c r="T95" s="6">
        <v>3.1480000000000002E-3</v>
      </c>
      <c r="U95" s="6">
        <v>1.6944000000000001E-2</v>
      </c>
      <c r="V95" s="6" t="b">
        <v>1</v>
      </c>
    </row>
    <row r="96" spans="1:22" ht="16.5" x14ac:dyDescent="0.3">
      <c r="A96" s="2" t="s">
        <v>101</v>
      </c>
      <c r="B96" s="6">
        <v>1.31615776050402</v>
      </c>
      <c r="C96" s="6">
        <v>0.75918977062193505</v>
      </c>
      <c r="D96" s="6">
        <v>0.15415999999999999</v>
      </c>
      <c r="E96" s="6">
        <f t="shared" si="3"/>
        <v>1.1127735242747063</v>
      </c>
      <c r="F96" s="6">
        <v>0.73762000000000005</v>
      </c>
      <c r="G96" s="6" t="s">
        <v>14</v>
      </c>
      <c r="H96" s="6" t="s">
        <v>14</v>
      </c>
      <c r="I96" s="6">
        <v>0.50993810330846001</v>
      </c>
      <c r="J96" s="6">
        <v>0.80073127160916702</v>
      </c>
      <c r="K96" s="6">
        <v>-0.28693000000000002</v>
      </c>
      <c r="L96" s="6">
        <f t="shared" si="4"/>
        <v>0.81964437606590446</v>
      </c>
      <c r="M96" s="6">
        <v>0.61346000000000001</v>
      </c>
      <c r="N96" s="6" t="s">
        <v>14</v>
      </c>
      <c r="O96" s="6" t="s">
        <v>14</v>
      </c>
      <c r="P96" s="6">
        <v>0.60583146153409695</v>
      </c>
      <c r="Q96" s="6">
        <v>1.6508077030196899</v>
      </c>
      <c r="R96" s="6">
        <v>-0.50824999999999998</v>
      </c>
      <c r="S96" s="6">
        <f t="shared" si="5"/>
        <v>0.70307475582869394</v>
      </c>
      <c r="T96" s="6">
        <v>0.30632999999999999</v>
      </c>
      <c r="U96" s="6" t="s">
        <v>14</v>
      </c>
      <c r="V96" s="6" t="s">
        <v>14</v>
      </c>
    </row>
    <row r="97" spans="1:22" ht="16.5" x14ac:dyDescent="0.3">
      <c r="A97" s="2" t="s">
        <v>102</v>
      </c>
      <c r="B97" s="6">
        <v>2.2155180239086198</v>
      </c>
      <c r="C97" s="6">
        <v>2.0347851844904699</v>
      </c>
      <c r="D97" s="6">
        <v>-6.9092000000000001E-2</v>
      </c>
      <c r="E97" s="6">
        <f t="shared" si="3"/>
        <v>0.95323775581613934</v>
      </c>
      <c r="F97" s="6">
        <v>0.88944000000000001</v>
      </c>
      <c r="G97" s="6" t="s">
        <v>14</v>
      </c>
      <c r="H97" s="6" t="s">
        <v>14</v>
      </c>
      <c r="I97" s="6">
        <v>1.79442308801614</v>
      </c>
      <c r="J97" s="6">
        <v>2.12772002452561</v>
      </c>
      <c r="K97" s="6">
        <v>-0.28304000000000001</v>
      </c>
      <c r="L97" s="6">
        <f t="shared" si="4"/>
        <v>0.82185740025336429</v>
      </c>
      <c r="M97" s="6">
        <v>0.64146999999999998</v>
      </c>
      <c r="N97" s="6">
        <v>0.80681000000000003</v>
      </c>
      <c r="O97" s="6" t="b">
        <v>0</v>
      </c>
      <c r="P97" s="6">
        <v>2.1157803380114801</v>
      </c>
      <c r="Q97" s="6">
        <v>2.80134049058121</v>
      </c>
      <c r="R97" s="6">
        <v>-0.19170999999999999</v>
      </c>
      <c r="S97" s="6">
        <f t="shared" si="5"/>
        <v>0.8755673121403218</v>
      </c>
      <c r="T97" s="6">
        <v>0.70969000000000004</v>
      </c>
      <c r="U97" s="6">
        <v>0.86706000000000005</v>
      </c>
      <c r="V97" s="6" t="b">
        <v>0</v>
      </c>
    </row>
    <row r="98" spans="1:22" ht="16.5" x14ac:dyDescent="0.3">
      <c r="A98" s="2" t="s">
        <v>103</v>
      </c>
      <c r="B98" s="6">
        <v>189.05415066285499</v>
      </c>
      <c r="C98" s="6">
        <v>102.401294108157</v>
      </c>
      <c r="D98" s="6">
        <v>0.82130999999999998</v>
      </c>
      <c r="E98" s="6">
        <f t="shared" si="3"/>
        <v>1.7670097494991011</v>
      </c>
      <c r="F98" s="6">
        <v>6.221E-3</v>
      </c>
      <c r="G98" s="6">
        <v>3.9316999999999998E-2</v>
      </c>
      <c r="H98" s="6" t="b">
        <v>1</v>
      </c>
      <c r="I98" s="6">
        <v>77.865004483072298</v>
      </c>
      <c r="J98" s="6">
        <v>104.60382926585901</v>
      </c>
      <c r="K98" s="6">
        <v>-0.36542999999999998</v>
      </c>
      <c r="L98" s="6">
        <f t="shared" si="4"/>
        <v>0.77623748038577089</v>
      </c>
      <c r="M98" s="6">
        <v>0.33642</v>
      </c>
      <c r="N98" s="6">
        <v>0.64315999999999995</v>
      </c>
      <c r="O98" s="6" t="b">
        <v>0</v>
      </c>
      <c r="P98" s="6">
        <v>92.720075607125906</v>
      </c>
      <c r="Q98" s="6">
        <v>238.262994960524</v>
      </c>
      <c r="R98" s="6">
        <v>-1.1897</v>
      </c>
      <c r="S98" s="6">
        <f t="shared" si="5"/>
        <v>0.43839401265258032</v>
      </c>
      <c r="T98" s="6">
        <v>5.1747000000000002E-4</v>
      </c>
      <c r="U98" s="6">
        <v>3.7544000000000002E-3</v>
      </c>
      <c r="V98" s="6" t="b">
        <v>1</v>
      </c>
    </row>
    <row r="99" spans="1:22" ht="16.5" x14ac:dyDescent="0.3">
      <c r="A99" s="2" t="s">
        <v>164</v>
      </c>
      <c r="B99" s="6">
        <v>24.880071242466698</v>
      </c>
      <c r="C99" s="6">
        <v>44.817093003005098</v>
      </c>
      <c r="D99" s="6">
        <v>-0.76327</v>
      </c>
      <c r="E99" s="6">
        <f t="shared" si="3"/>
        <v>0.58915943255365033</v>
      </c>
      <c r="F99" s="6">
        <v>9.1336000000000004E-3</v>
      </c>
      <c r="G99" s="6">
        <v>5.1539000000000001E-2</v>
      </c>
      <c r="H99" s="6" t="b">
        <v>0</v>
      </c>
      <c r="I99" s="6">
        <v>28.055775010272999</v>
      </c>
      <c r="J99" s="6">
        <v>46.065152956783798</v>
      </c>
      <c r="K99" s="6">
        <v>-0.67086999999999997</v>
      </c>
      <c r="L99" s="6">
        <f t="shared" si="4"/>
        <v>0.62812778807244285</v>
      </c>
      <c r="M99" s="6">
        <v>3.9295999999999998E-2</v>
      </c>
      <c r="N99" s="6">
        <v>0.15024999999999999</v>
      </c>
      <c r="O99" s="6" t="b">
        <v>0</v>
      </c>
      <c r="P99" s="6">
        <v>33.270763262284099</v>
      </c>
      <c r="Q99" s="6">
        <v>31.291227143611302</v>
      </c>
      <c r="R99" s="6">
        <v>6.8335000000000007E-2</v>
      </c>
      <c r="S99" s="6">
        <f t="shared" si="5"/>
        <v>1.0485059148397604</v>
      </c>
      <c r="T99" s="6">
        <v>0.81733</v>
      </c>
      <c r="U99" s="6">
        <v>0.90127000000000002</v>
      </c>
      <c r="V99" s="6" t="b">
        <v>0</v>
      </c>
    </row>
    <row r="100" spans="1:22" ht="16.5" x14ac:dyDescent="0.3">
      <c r="A100" s="2" t="s">
        <v>108</v>
      </c>
      <c r="B100" s="6">
        <v>20.097464457708799</v>
      </c>
      <c r="C100" s="6">
        <v>26.520283097538101</v>
      </c>
      <c r="D100" s="6">
        <v>-0.23232</v>
      </c>
      <c r="E100" s="6">
        <f t="shared" si="3"/>
        <v>0.85126487021666264</v>
      </c>
      <c r="F100" s="6">
        <v>0.60431000000000001</v>
      </c>
      <c r="G100" s="6">
        <v>0.75760000000000005</v>
      </c>
      <c r="H100" s="6" t="b">
        <v>0</v>
      </c>
      <c r="I100" s="6">
        <v>25.257710573785602</v>
      </c>
      <c r="J100" s="6">
        <v>27.089469107222801</v>
      </c>
      <c r="K100" s="6">
        <v>2.6986E-2</v>
      </c>
      <c r="L100" s="6">
        <f t="shared" si="4"/>
        <v>1.0188813092828533</v>
      </c>
      <c r="M100" s="6">
        <v>0.94298999999999999</v>
      </c>
      <c r="N100" s="6">
        <v>0.95772000000000002</v>
      </c>
      <c r="O100" s="6" t="b">
        <v>0</v>
      </c>
      <c r="P100" s="6">
        <v>29.878464880269998</v>
      </c>
      <c r="Q100" s="6">
        <v>25.235298801569801</v>
      </c>
      <c r="R100" s="6">
        <v>0.19627</v>
      </c>
      <c r="S100" s="6">
        <f t="shared" si="5"/>
        <v>1.1457323014172465</v>
      </c>
      <c r="T100" s="6">
        <v>0.62663999999999997</v>
      </c>
      <c r="U100" s="6">
        <v>0.79086000000000001</v>
      </c>
      <c r="V100" s="6" t="b">
        <v>0</v>
      </c>
    </row>
    <row r="101" spans="1:22" ht="16.5" x14ac:dyDescent="0.3">
      <c r="A101" s="2" t="s">
        <v>165</v>
      </c>
      <c r="B101" s="6">
        <v>7.0019938174269702</v>
      </c>
      <c r="C101" s="6">
        <v>12.735386466181501</v>
      </c>
      <c r="D101" s="6">
        <v>-0.57198000000000004</v>
      </c>
      <c r="E101" s="6">
        <f t="shared" si="3"/>
        <v>0.67269292970042605</v>
      </c>
      <c r="F101" s="6">
        <v>0.18848000000000001</v>
      </c>
      <c r="G101" s="6">
        <v>0.44041999999999998</v>
      </c>
      <c r="H101" s="6" t="b">
        <v>0</v>
      </c>
      <c r="I101" s="6">
        <v>9.2952548404246595</v>
      </c>
      <c r="J101" s="6">
        <v>13.076700698430001</v>
      </c>
      <c r="K101" s="6">
        <v>-0.34888999999999998</v>
      </c>
      <c r="L101" s="6">
        <f t="shared" si="4"/>
        <v>0.78518798398339651</v>
      </c>
      <c r="M101" s="6">
        <v>0.42873</v>
      </c>
      <c r="N101" s="6">
        <v>0.69298000000000004</v>
      </c>
      <c r="O101" s="6" t="b">
        <v>0</v>
      </c>
      <c r="P101" s="6">
        <v>10.977242311766499</v>
      </c>
      <c r="Q101" s="6">
        <v>8.7938475803999001</v>
      </c>
      <c r="R101" s="6">
        <v>0.24817</v>
      </c>
      <c r="S101" s="6">
        <f t="shared" si="5"/>
        <v>1.1876996104362503</v>
      </c>
      <c r="T101" s="6">
        <v>0.53152999999999995</v>
      </c>
      <c r="U101" s="6">
        <v>0.72916000000000003</v>
      </c>
      <c r="V101" s="6" t="b">
        <v>0</v>
      </c>
    </row>
    <row r="102" spans="1:22" ht="16.5" x14ac:dyDescent="0.3">
      <c r="A102" s="2" t="s">
        <v>166</v>
      </c>
      <c r="B102" s="6">
        <v>40.583740428281097</v>
      </c>
      <c r="C102" s="6">
        <v>17.5487279115364</v>
      </c>
      <c r="D102" s="6">
        <v>1.0457000000000001</v>
      </c>
      <c r="E102" s="6">
        <f t="shared" si="3"/>
        <v>2.0643677531246478</v>
      </c>
      <c r="F102" s="6">
        <v>1.5104000000000001E-3</v>
      </c>
      <c r="G102" s="6">
        <v>1.256E-2</v>
      </c>
      <c r="H102" s="6" t="b">
        <v>1</v>
      </c>
      <c r="I102" s="6">
        <v>45.415532302792599</v>
      </c>
      <c r="J102" s="6">
        <v>18.144217068738602</v>
      </c>
      <c r="K102" s="6">
        <v>1.1721999999999999</v>
      </c>
      <c r="L102" s="6">
        <f t="shared" si="4"/>
        <v>2.2535508438237821</v>
      </c>
      <c r="M102" s="6">
        <v>1.5815E-3</v>
      </c>
      <c r="N102" s="6">
        <v>1.2939000000000001E-2</v>
      </c>
      <c r="O102" s="6" t="b">
        <v>1</v>
      </c>
      <c r="P102" s="6">
        <v>53.548551690676902</v>
      </c>
      <c r="Q102" s="6">
        <v>51.138003345017999</v>
      </c>
      <c r="R102" s="6">
        <v>6.9281999999999996E-2</v>
      </c>
      <c r="S102" s="6">
        <f t="shared" si="5"/>
        <v>1.0491943909424519</v>
      </c>
      <c r="T102" s="6">
        <v>0.78495999999999999</v>
      </c>
      <c r="U102" s="6">
        <v>0.89315</v>
      </c>
      <c r="V102" s="6" t="b">
        <v>0</v>
      </c>
    </row>
    <row r="103" spans="1:22" ht="16.5" x14ac:dyDescent="0.3">
      <c r="A103" s="2" t="s">
        <v>109</v>
      </c>
      <c r="B103" s="6">
        <v>4.1551460445607296</v>
      </c>
      <c r="C103" s="6">
        <v>4.7662473019117204</v>
      </c>
      <c r="D103" s="6">
        <v>-0.16607</v>
      </c>
      <c r="E103" s="6">
        <f t="shared" si="3"/>
        <v>0.89126725029111831</v>
      </c>
      <c r="F103" s="6">
        <v>0.73914999999999997</v>
      </c>
      <c r="G103" s="6">
        <v>0.82826999999999995</v>
      </c>
      <c r="H103" s="6" t="b">
        <v>0</v>
      </c>
      <c r="I103" s="6">
        <v>2.5311488714289401</v>
      </c>
      <c r="J103" s="6">
        <v>4.91641009843564</v>
      </c>
      <c r="K103" s="6">
        <v>-0.57747999999999999</v>
      </c>
      <c r="L103" s="6">
        <f t="shared" si="4"/>
        <v>0.67013329821238821</v>
      </c>
      <c r="M103" s="6">
        <v>0.34133000000000002</v>
      </c>
      <c r="N103" s="6">
        <v>0.6462</v>
      </c>
      <c r="O103" s="6" t="b">
        <v>0</v>
      </c>
      <c r="P103" s="6">
        <v>2.9494963740859799</v>
      </c>
      <c r="Q103" s="6">
        <v>5.2567718044203797</v>
      </c>
      <c r="R103" s="6">
        <v>-0.33739000000000002</v>
      </c>
      <c r="S103" s="6">
        <f t="shared" si="5"/>
        <v>0.79147188041357219</v>
      </c>
      <c r="T103" s="6">
        <v>0.50805</v>
      </c>
      <c r="U103" s="6">
        <v>0.71379999999999999</v>
      </c>
      <c r="V103" s="6" t="b">
        <v>0</v>
      </c>
    </row>
    <row r="104" spans="1:22" ht="16.5" x14ac:dyDescent="0.3">
      <c r="A104" s="2" t="s">
        <v>110</v>
      </c>
      <c r="B104" s="6">
        <v>2261.2314267186198</v>
      </c>
      <c r="C104" s="6">
        <v>1962.38780816398</v>
      </c>
      <c r="D104" s="6">
        <v>0.19087000000000001</v>
      </c>
      <c r="E104" s="6">
        <f t="shared" si="3"/>
        <v>1.1414518472556792</v>
      </c>
      <c r="F104" s="6">
        <v>0.39976</v>
      </c>
      <c r="G104" s="6">
        <v>0.61673999999999995</v>
      </c>
      <c r="H104" s="6" t="b">
        <v>0</v>
      </c>
      <c r="I104" s="6">
        <v>1918.11167304987</v>
      </c>
      <c r="J104" s="6">
        <v>2031.74423266332</v>
      </c>
      <c r="K104" s="6">
        <v>-8.1361000000000003E-2</v>
      </c>
      <c r="L104" s="6">
        <f t="shared" si="4"/>
        <v>0.94516558203053069</v>
      </c>
      <c r="M104" s="6">
        <v>0.75111000000000006</v>
      </c>
      <c r="N104" s="6">
        <v>0.87182999999999999</v>
      </c>
      <c r="O104" s="6" t="b">
        <v>0</v>
      </c>
      <c r="P104" s="6">
        <v>2268.14551045708</v>
      </c>
      <c r="Q104" s="6">
        <v>2847.1933100799201</v>
      </c>
      <c r="R104" s="6">
        <v>-0.32489000000000001</v>
      </c>
      <c r="S104" s="6">
        <f t="shared" si="5"/>
        <v>0.79835925588748768</v>
      </c>
      <c r="T104" s="6">
        <v>5.3341E-4</v>
      </c>
      <c r="U104" s="6">
        <v>3.7544000000000002E-3</v>
      </c>
      <c r="V104" s="6" t="b">
        <v>1</v>
      </c>
    </row>
    <row r="105" spans="1:22" ht="16.5" x14ac:dyDescent="0.3">
      <c r="A105" s="2" t="s">
        <v>111</v>
      </c>
      <c r="B105" s="6">
        <v>901.86159092828098</v>
      </c>
      <c r="C105" s="6">
        <v>1110.2066489051599</v>
      </c>
      <c r="D105" s="6">
        <v>-0.28545999999999999</v>
      </c>
      <c r="E105" s="6">
        <f t="shared" si="3"/>
        <v>0.8204799589491707</v>
      </c>
      <c r="F105" s="6">
        <v>0.19511999999999999</v>
      </c>
      <c r="G105" s="6">
        <v>0.44041999999999998</v>
      </c>
      <c r="H105" s="6" t="b">
        <v>0</v>
      </c>
      <c r="I105" s="6">
        <v>2003.42226609452</v>
      </c>
      <c r="J105" s="6">
        <v>1139.5107369499799</v>
      </c>
      <c r="K105" s="6">
        <v>0.78561000000000003</v>
      </c>
      <c r="L105" s="6">
        <f t="shared" si="4"/>
        <v>1.7238210309856716</v>
      </c>
      <c r="M105" s="6">
        <v>3.1184000000000002E-4</v>
      </c>
      <c r="N105" s="6">
        <v>3.2004999999999998E-3</v>
      </c>
      <c r="O105" s="6" t="b">
        <v>1</v>
      </c>
      <c r="P105" s="6">
        <v>2373.4657054977902</v>
      </c>
      <c r="Q105" s="6">
        <v>1134.8517219750599</v>
      </c>
      <c r="R105" s="6">
        <v>1.0501</v>
      </c>
      <c r="S105" s="6">
        <f t="shared" si="5"/>
        <v>2.07067337084945</v>
      </c>
      <c r="T105" s="6">
        <v>2.1093999999999999E-19</v>
      </c>
      <c r="U105" s="6">
        <v>1.9300999999999999E-17</v>
      </c>
      <c r="V105" s="6" t="b">
        <v>1</v>
      </c>
    </row>
    <row r="106" spans="1:22" ht="16.5" x14ac:dyDescent="0.3">
      <c r="A106" s="2" t="s">
        <v>167</v>
      </c>
      <c r="B106" s="6">
        <v>2460.4616511854101</v>
      </c>
      <c r="C106" s="6">
        <v>2753.4193359649098</v>
      </c>
      <c r="D106" s="6">
        <v>-0.14630000000000001</v>
      </c>
      <c r="E106" s="6">
        <f t="shared" si="3"/>
        <v>0.90356481619287277</v>
      </c>
      <c r="F106" s="6">
        <v>0.62873000000000001</v>
      </c>
      <c r="G106" s="6">
        <v>0.75760000000000005</v>
      </c>
      <c r="H106" s="6" t="b">
        <v>0</v>
      </c>
      <c r="I106" s="6">
        <v>4497.48287934769</v>
      </c>
      <c r="J106" s="6">
        <v>2825.3693492817201</v>
      </c>
      <c r="K106" s="6">
        <v>0.62761999999999996</v>
      </c>
      <c r="L106" s="6">
        <f t="shared" si="4"/>
        <v>1.545014095274382</v>
      </c>
      <c r="M106" s="6">
        <v>3.5342999999999999E-2</v>
      </c>
      <c r="N106" s="6">
        <v>0.14065</v>
      </c>
      <c r="O106" s="6" t="b">
        <v>0</v>
      </c>
      <c r="P106" s="6">
        <v>5304.3168743380702</v>
      </c>
      <c r="Q106" s="6">
        <v>3107.2934883381599</v>
      </c>
      <c r="R106" s="6">
        <v>0.70752000000000004</v>
      </c>
      <c r="S106" s="6">
        <f t="shared" si="5"/>
        <v>1.632994577144963</v>
      </c>
      <c r="T106" s="6">
        <v>1.3065999999999999E-2</v>
      </c>
      <c r="U106" s="6">
        <v>5.1980999999999999E-2</v>
      </c>
      <c r="V106" s="6" t="b">
        <v>0</v>
      </c>
    </row>
    <row r="107" spans="1:22" ht="16.5" x14ac:dyDescent="0.3">
      <c r="A107" s="2" t="s">
        <v>168</v>
      </c>
      <c r="B107" s="6">
        <v>3.0969065205308399</v>
      </c>
      <c r="C107" s="6">
        <v>1.7140695251760201</v>
      </c>
      <c r="D107" s="6">
        <v>0.36087000000000002</v>
      </c>
      <c r="E107" s="6">
        <f t="shared" si="3"/>
        <v>1.2842000856187168</v>
      </c>
      <c r="F107" s="6">
        <v>0.45107999999999998</v>
      </c>
      <c r="G107" s="6" t="s">
        <v>14</v>
      </c>
      <c r="H107" s="6" t="s">
        <v>14</v>
      </c>
      <c r="I107" s="6">
        <v>4.0051082499486004</v>
      </c>
      <c r="J107" s="6">
        <v>1.7248300616472301</v>
      </c>
      <c r="K107" s="6">
        <v>0.80008999999999997</v>
      </c>
      <c r="L107" s="6">
        <f t="shared" si="4"/>
        <v>1.7412097455205406</v>
      </c>
      <c r="M107" s="6">
        <v>0.18598999999999999</v>
      </c>
      <c r="N107" s="6">
        <v>0.46499000000000001</v>
      </c>
      <c r="O107" s="6" t="b">
        <v>0</v>
      </c>
      <c r="P107" s="6">
        <v>4.7669919007571497</v>
      </c>
      <c r="Q107" s="6">
        <v>3.8770938263878301</v>
      </c>
      <c r="R107" s="6">
        <v>0.14504</v>
      </c>
      <c r="S107" s="6">
        <f t="shared" si="5"/>
        <v>1.1057613111086664</v>
      </c>
      <c r="T107" s="6">
        <v>0.77629999999999999</v>
      </c>
      <c r="U107" s="6">
        <v>0.89315</v>
      </c>
      <c r="V107" s="6" t="b">
        <v>0</v>
      </c>
    </row>
    <row r="108" spans="1:22" ht="16.5" x14ac:dyDescent="0.3">
      <c r="A108" s="2" t="s">
        <v>112</v>
      </c>
      <c r="B108" s="6">
        <v>55730.060062172597</v>
      </c>
      <c r="C108" s="6">
        <v>25925.611440338402</v>
      </c>
      <c r="D108" s="6">
        <v>0.82811999999999997</v>
      </c>
      <c r="E108" s="6">
        <f t="shared" si="3"/>
        <v>1.7753703395511324</v>
      </c>
      <c r="F108" s="6">
        <v>5.6047E-2</v>
      </c>
      <c r="G108" s="6">
        <v>0.20125999999999999</v>
      </c>
      <c r="H108" s="6" t="b">
        <v>0</v>
      </c>
      <c r="I108" s="6">
        <v>64199.085486247597</v>
      </c>
      <c r="J108" s="6">
        <v>27203.220941308999</v>
      </c>
      <c r="K108" s="6">
        <v>0.98472999999999999</v>
      </c>
      <c r="L108" s="6">
        <f t="shared" si="4"/>
        <v>1.9789429195215973</v>
      </c>
      <c r="M108" s="6">
        <v>4.6101999999999997E-2</v>
      </c>
      <c r="N108" s="6">
        <v>0.16961999999999999</v>
      </c>
      <c r="O108" s="6" t="b">
        <v>0</v>
      </c>
      <c r="P108" s="6">
        <v>75827.219164245602</v>
      </c>
      <c r="Q108" s="6">
        <v>70204.035397354703</v>
      </c>
      <c r="R108" s="6">
        <v>0.10638</v>
      </c>
      <c r="S108" s="6">
        <f t="shared" si="5"/>
        <v>1.0765236393875319</v>
      </c>
      <c r="T108" s="6">
        <v>0.61175000000000002</v>
      </c>
      <c r="U108" s="6">
        <v>0.79086000000000001</v>
      </c>
      <c r="V108" s="6" t="b">
        <v>0</v>
      </c>
    </row>
    <row r="109" spans="1:22" ht="16.5" x14ac:dyDescent="0.3">
      <c r="A109" s="2" t="s">
        <v>169</v>
      </c>
      <c r="B109" s="6">
        <v>0</v>
      </c>
      <c r="C109" s="6">
        <v>0.25049347449931803</v>
      </c>
      <c r="D109" s="6">
        <v>-0.11477999999999999</v>
      </c>
      <c r="E109" s="6">
        <f t="shared" si="3"/>
        <v>0.92352313023203003</v>
      </c>
      <c r="F109" s="6">
        <v>0.53927999999999998</v>
      </c>
      <c r="G109" s="6" t="s">
        <v>14</v>
      </c>
      <c r="H109" s="6" t="s">
        <v>14</v>
      </c>
      <c r="I109" s="6">
        <v>0.79345743039243499</v>
      </c>
      <c r="J109" s="6">
        <v>0.26880126547776501</v>
      </c>
      <c r="K109" s="6">
        <v>0.3231</v>
      </c>
      <c r="L109" s="6">
        <f t="shared" si="4"/>
        <v>1.2510157909148951</v>
      </c>
      <c r="M109" s="6">
        <v>0.55467</v>
      </c>
      <c r="N109" s="6" t="s">
        <v>14</v>
      </c>
      <c r="O109" s="6" t="s">
        <v>14</v>
      </c>
      <c r="P109" s="6">
        <v>0.93931810437767405</v>
      </c>
      <c r="Q109" s="6">
        <v>0</v>
      </c>
      <c r="R109" s="6">
        <v>0.60882999999999998</v>
      </c>
      <c r="S109" s="6">
        <f t="shared" si="5"/>
        <v>1.5250219416762749</v>
      </c>
      <c r="T109" s="6">
        <v>0.14052999999999999</v>
      </c>
      <c r="U109" s="6" t="s">
        <v>14</v>
      </c>
      <c r="V109" s="6" t="s">
        <v>14</v>
      </c>
    </row>
    <row r="110" spans="1:22" ht="16.5" x14ac:dyDescent="0.3">
      <c r="A110" s="2" t="s">
        <v>170</v>
      </c>
      <c r="B110" s="6">
        <v>2.2394147751203102</v>
      </c>
      <c r="C110" s="6">
        <v>1.77658236286717</v>
      </c>
      <c r="D110" s="6">
        <v>3.2367E-2</v>
      </c>
      <c r="E110" s="6">
        <f t="shared" si="3"/>
        <v>1.0226886541916573</v>
      </c>
      <c r="F110" s="6">
        <v>0.94593000000000005</v>
      </c>
      <c r="G110" s="6" t="s">
        <v>14</v>
      </c>
      <c r="H110" s="6" t="s">
        <v>14</v>
      </c>
      <c r="I110" s="6">
        <v>4.6470968364554004</v>
      </c>
      <c r="J110" s="6">
        <v>1.86459128387197</v>
      </c>
      <c r="K110" s="6">
        <v>0.62968999999999997</v>
      </c>
      <c r="L110" s="6">
        <f t="shared" si="4"/>
        <v>1.5472324952698342</v>
      </c>
      <c r="M110" s="6">
        <v>0.29243000000000002</v>
      </c>
      <c r="N110" s="6">
        <v>0.60601000000000005</v>
      </c>
      <c r="O110" s="6" t="b">
        <v>0</v>
      </c>
      <c r="P110" s="6">
        <v>5.4469346117347603</v>
      </c>
      <c r="Q110" s="6">
        <v>2.8389422430263398</v>
      </c>
      <c r="R110" s="6">
        <v>0.48235</v>
      </c>
      <c r="S110" s="6">
        <f t="shared" si="5"/>
        <v>1.3970174098972492</v>
      </c>
      <c r="T110" s="6">
        <v>0.35010999999999998</v>
      </c>
      <c r="U110" s="6">
        <v>0.59450000000000003</v>
      </c>
      <c r="V110" s="6" t="b">
        <v>0</v>
      </c>
    </row>
    <row r="111" spans="1:22" ht="16.5" x14ac:dyDescent="0.3">
      <c r="A111" s="2" t="s">
        <v>171</v>
      </c>
      <c r="B111" s="6">
        <v>0.57567675772471005</v>
      </c>
      <c r="C111" s="6">
        <v>1.26788606674455</v>
      </c>
      <c r="D111" s="6">
        <v>-0.36659000000000003</v>
      </c>
      <c r="E111" s="6">
        <f t="shared" si="3"/>
        <v>0.77561359692402843</v>
      </c>
      <c r="F111" s="6">
        <v>0.40434999999999999</v>
      </c>
      <c r="G111" s="6" t="s">
        <v>14</v>
      </c>
      <c r="H111" s="6" t="s">
        <v>14</v>
      </c>
      <c r="I111" s="6">
        <v>1.56800431179166</v>
      </c>
      <c r="J111" s="6">
        <v>1.33266127774057</v>
      </c>
      <c r="K111" s="6">
        <v>-2.8847999999999999E-2</v>
      </c>
      <c r="L111" s="6">
        <f t="shared" si="4"/>
        <v>0.98020268246005759</v>
      </c>
      <c r="M111" s="6">
        <v>0.96240000000000003</v>
      </c>
      <c r="N111" s="6">
        <v>0.96428000000000003</v>
      </c>
      <c r="O111" s="6" t="b">
        <v>0</v>
      </c>
      <c r="P111" s="6">
        <v>1.8434355193209599</v>
      </c>
      <c r="Q111" s="6">
        <v>0.72942010592921203</v>
      </c>
      <c r="R111" s="6">
        <v>0.52761999999999998</v>
      </c>
      <c r="S111" s="6">
        <f t="shared" si="5"/>
        <v>1.4415491232803905</v>
      </c>
      <c r="T111" s="6">
        <v>0.29498000000000002</v>
      </c>
      <c r="U111" s="6" t="s">
        <v>14</v>
      </c>
      <c r="V111" s="6" t="s">
        <v>14</v>
      </c>
    </row>
    <row r="112" spans="1:22" ht="16.5" x14ac:dyDescent="0.3">
      <c r="A112" s="2" t="s">
        <v>172</v>
      </c>
      <c r="B112" s="6">
        <v>39.158431413955299</v>
      </c>
      <c r="C112" s="6">
        <v>34.707356039642498</v>
      </c>
      <c r="D112" s="6">
        <v>0.15198</v>
      </c>
      <c r="E112" s="6">
        <f t="shared" si="3"/>
        <v>1.1110933255242088</v>
      </c>
      <c r="F112" s="6">
        <v>0.68005000000000004</v>
      </c>
      <c r="G112" s="6">
        <v>0.79074</v>
      </c>
      <c r="H112" s="6" t="b">
        <v>0</v>
      </c>
      <c r="I112" s="6">
        <v>34.251781157586898</v>
      </c>
      <c r="J112" s="6">
        <v>35.936596898015999</v>
      </c>
      <c r="K112" s="6">
        <v>-6.0188999999999999E-2</v>
      </c>
      <c r="L112" s="6">
        <f t="shared" si="4"/>
        <v>0.95913845933594843</v>
      </c>
      <c r="M112" s="6">
        <v>0.87666999999999995</v>
      </c>
      <c r="N112" s="6">
        <v>0.92184999999999995</v>
      </c>
      <c r="O112" s="6" t="b">
        <v>0</v>
      </c>
      <c r="P112" s="6">
        <v>40.548162825980498</v>
      </c>
      <c r="Q112" s="6">
        <v>49.301543330306203</v>
      </c>
      <c r="R112" s="6">
        <v>-0.26383000000000001</v>
      </c>
      <c r="S112" s="6">
        <f t="shared" si="5"/>
        <v>0.83287390681255635</v>
      </c>
      <c r="T112" s="6">
        <v>0.31685999999999998</v>
      </c>
      <c r="U112" s="6">
        <v>0.57084999999999997</v>
      </c>
      <c r="V112" s="6" t="b">
        <v>0</v>
      </c>
    </row>
    <row r="113" spans="1:22" ht="16.5" x14ac:dyDescent="0.3">
      <c r="A113" s="2" t="s">
        <v>173</v>
      </c>
      <c r="B113" s="6">
        <v>22.1376255100622</v>
      </c>
      <c r="C113" s="6">
        <v>36.945144618224496</v>
      </c>
      <c r="D113" s="6">
        <v>-0.54996</v>
      </c>
      <c r="E113" s="6">
        <f t="shared" si="3"/>
        <v>0.68303906597877739</v>
      </c>
      <c r="F113" s="6">
        <v>0.16045000000000001</v>
      </c>
      <c r="G113" s="6">
        <v>0.40888000000000002</v>
      </c>
      <c r="H113" s="6" t="b">
        <v>0</v>
      </c>
      <c r="I113" s="6">
        <v>14.3775242997896</v>
      </c>
      <c r="J113" s="6">
        <v>37.706626871907403</v>
      </c>
      <c r="K113" s="6">
        <v>-1.1724000000000001</v>
      </c>
      <c r="L113" s="6">
        <f t="shared" si="4"/>
        <v>0.44368263663222191</v>
      </c>
      <c r="M113" s="6">
        <v>2.0785999999999999E-3</v>
      </c>
      <c r="N113" s="6">
        <v>1.5011999999999999E-2</v>
      </c>
      <c r="O113" s="6" t="b">
        <v>1</v>
      </c>
      <c r="P113" s="6">
        <v>16.9948088376699</v>
      </c>
      <c r="Q113" s="6">
        <v>27.983626677098801</v>
      </c>
      <c r="R113" s="6">
        <v>-0.59689000000000003</v>
      </c>
      <c r="S113" s="6">
        <f t="shared" si="5"/>
        <v>0.66117771293089644</v>
      </c>
      <c r="T113" s="6">
        <v>0.11512</v>
      </c>
      <c r="U113" s="6">
        <v>0.28858</v>
      </c>
      <c r="V113" s="6" t="b">
        <v>0</v>
      </c>
    </row>
    <row r="114" spans="1:22" ht="16.5" x14ac:dyDescent="0.3">
      <c r="A114" s="2" t="s">
        <v>174</v>
      </c>
      <c r="B114" s="6">
        <v>176.18521223524601</v>
      </c>
      <c r="C114" s="6">
        <v>207.85360642267599</v>
      </c>
      <c r="D114" s="6">
        <v>-0.18412000000000001</v>
      </c>
      <c r="E114" s="6">
        <f t="shared" si="3"/>
        <v>0.88018579872170322</v>
      </c>
      <c r="F114" s="6">
        <v>0.65393000000000001</v>
      </c>
      <c r="G114" s="6">
        <v>0.77685000000000004</v>
      </c>
      <c r="H114" s="6" t="b">
        <v>0</v>
      </c>
      <c r="I114" s="6">
        <v>281.26526954400703</v>
      </c>
      <c r="J114" s="6">
        <v>211.59802412658499</v>
      </c>
      <c r="K114" s="6">
        <v>0.35410999999999998</v>
      </c>
      <c r="L114" s="6">
        <f t="shared" si="4"/>
        <v>1.278196817124958</v>
      </c>
      <c r="M114" s="6">
        <v>0.41404999999999997</v>
      </c>
      <c r="N114" s="6">
        <v>0.68423999999999996</v>
      </c>
      <c r="O114" s="6" t="b">
        <v>0</v>
      </c>
      <c r="P114" s="6">
        <v>331.558790940964</v>
      </c>
      <c r="Q114" s="6">
        <v>222.82420901301299</v>
      </c>
      <c r="R114" s="6">
        <v>0.46800000000000003</v>
      </c>
      <c r="S114" s="6">
        <f t="shared" si="5"/>
        <v>1.3831906290109648</v>
      </c>
      <c r="T114" s="6">
        <v>0.24404999999999999</v>
      </c>
      <c r="U114" s="6">
        <v>0.49077999999999999</v>
      </c>
      <c r="V114" s="6" t="b">
        <v>0</v>
      </c>
    </row>
    <row r="115" spans="1:22" ht="16.5" x14ac:dyDescent="0.3">
      <c r="A115" s="2" t="s">
        <v>175</v>
      </c>
      <c r="B115" s="6">
        <v>232.91282510260001</v>
      </c>
      <c r="C115" s="6">
        <v>198.92072444061901</v>
      </c>
      <c r="D115" s="6">
        <v>0.22478999999999999</v>
      </c>
      <c r="E115" s="6">
        <f t="shared" si="3"/>
        <v>1.1686071326652041</v>
      </c>
      <c r="F115" s="6">
        <v>0.43928</v>
      </c>
      <c r="G115" s="6">
        <v>0.64746999999999999</v>
      </c>
      <c r="H115" s="6" t="b">
        <v>0</v>
      </c>
      <c r="I115" s="6">
        <v>401.41912260817298</v>
      </c>
      <c r="J115" s="6">
        <v>204.28748710647099</v>
      </c>
      <c r="K115" s="6">
        <v>0.91130999999999995</v>
      </c>
      <c r="L115" s="6">
        <f t="shared" si="4"/>
        <v>1.8807524894712238</v>
      </c>
      <c r="M115" s="6">
        <v>5.2937000000000001E-3</v>
      </c>
      <c r="N115" s="6">
        <v>3.3299000000000002E-2</v>
      </c>
      <c r="O115" s="6" t="b">
        <v>1</v>
      </c>
      <c r="P115" s="6">
        <v>474.524413038094</v>
      </c>
      <c r="Q115" s="6">
        <v>293.00381851160301</v>
      </c>
      <c r="R115" s="6">
        <v>0.65481</v>
      </c>
      <c r="S115" s="6">
        <f t="shared" si="5"/>
        <v>1.5744085930775626</v>
      </c>
      <c r="T115" s="6">
        <v>6.3508000000000002E-3</v>
      </c>
      <c r="U115" s="6">
        <v>2.7671000000000001E-2</v>
      </c>
      <c r="V115" s="6" t="b">
        <v>1</v>
      </c>
    </row>
    <row r="116" spans="1:22" ht="16.5" x14ac:dyDescent="0.3">
      <c r="A116" s="2" t="s">
        <v>176</v>
      </c>
      <c r="B116" s="6">
        <v>5.4474070538530599</v>
      </c>
      <c r="C116" s="6">
        <v>8.2962839862741191</v>
      </c>
      <c r="D116" s="6">
        <v>-0.49709999999999999</v>
      </c>
      <c r="E116" s="6">
        <f t="shared" si="3"/>
        <v>0.70852958502357277</v>
      </c>
      <c r="F116" s="6">
        <v>0.29614000000000001</v>
      </c>
      <c r="G116" s="6">
        <v>0.52264999999999995</v>
      </c>
      <c r="H116" s="6" t="b">
        <v>0</v>
      </c>
      <c r="I116" s="6">
        <v>6.6490281517028196</v>
      </c>
      <c r="J116" s="6">
        <v>8.6626102406519703</v>
      </c>
      <c r="K116" s="6">
        <v>-0.35627999999999999</v>
      </c>
      <c r="L116" s="6">
        <f t="shared" si="4"/>
        <v>0.78117625382588007</v>
      </c>
      <c r="M116" s="6">
        <v>0.51885000000000003</v>
      </c>
      <c r="N116" s="6">
        <v>0.77242999999999995</v>
      </c>
      <c r="O116" s="6" t="b">
        <v>0</v>
      </c>
      <c r="P116" s="6">
        <v>7.7998590790023696</v>
      </c>
      <c r="Q116" s="6">
        <v>6.8699777549949399</v>
      </c>
      <c r="R116" s="6">
        <v>0.13405</v>
      </c>
      <c r="S116" s="6">
        <f t="shared" si="5"/>
        <v>1.0973699688652048</v>
      </c>
      <c r="T116" s="6">
        <v>0.78371000000000002</v>
      </c>
      <c r="U116" s="6">
        <v>0.89315</v>
      </c>
      <c r="V116" s="6" t="b">
        <v>0</v>
      </c>
    </row>
    <row r="117" spans="1:22" ht="16.5" x14ac:dyDescent="0.3">
      <c r="A117" s="2" t="s">
        <v>176</v>
      </c>
      <c r="B117" s="6">
        <v>0.52271700418294498</v>
      </c>
      <c r="C117" s="6">
        <v>0</v>
      </c>
      <c r="D117" s="6">
        <v>0.25131999999999999</v>
      </c>
      <c r="E117" s="6">
        <f t="shared" si="3"/>
        <v>1.1902956830594842</v>
      </c>
      <c r="F117" s="6">
        <v>0.37841999999999998</v>
      </c>
      <c r="G117" s="6" t="s">
        <v>14</v>
      </c>
      <c r="H117" s="6" t="s">
        <v>14</v>
      </c>
      <c r="I117" s="6">
        <v>0.28351932708397498</v>
      </c>
      <c r="J117" s="6">
        <v>0</v>
      </c>
      <c r="K117" s="6">
        <v>0.17981</v>
      </c>
      <c r="L117" s="6">
        <f t="shared" si="4"/>
        <v>1.1327346966184477</v>
      </c>
      <c r="M117" s="6">
        <v>0.55152000000000001</v>
      </c>
      <c r="N117" s="6" t="s">
        <v>14</v>
      </c>
      <c r="O117" s="6" t="s">
        <v>14</v>
      </c>
      <c r="P117" s="6">
        <v>0.33348664284357699</v>
      </c>
      <c r="Q117" s="6">
        <v>0.65303837577220003</v>
      </c>
      <c r="R117" s="6">
        <v>-0.19761999999999999</v>
      </c>
      <c r="S117" s="6">
        <f t="shared" si="5"/>
        <v>0.87198788735091282</v>
      </c>
      <c r="T117" s="6">
        <v>0.62517999999999996</v>
      </c>
      <c r="U117" s="6" t="s">
        <v>14</v>
      </c>
      <c r="V117" s="6" t="s">
        <v>14</v>
      </c>
    </row>
    <row r="118" spans="1:22" ht="16.5" x14ac:dyDescent="0.3">
      <c r="A118" s="2" t="s">
        <v>177</v>
      </c>
      <c r="B118" s="6">
        <v>1254.2745102665399</v>
      </c>
      <c r="C118" s="6">
        <v>901.34202077417399</v>
      </c>
      <c r="D118" s="6">
        <v>0.44639000000000001</v>
      </c>
      <c r="E118" s="6">
        <f t="shared" si="3"/>
        <v>1.3626263400929763</v>
      </c>
      <c r="F118" s="6">
        <v>4.9124000000000001E-2</v>
      </c>
      <c r="G118" s="6">
        <v>0.19403999999999999</v>
      </c>
      <c r="H118" s="6" t="b">
        <v>0</v>
      </c>
      <c r="I118" s="6">
        <v>1291.0154559759401</v>
      </c>
      <c r="J118" s="6">
        <v>931.67387480204002</v>
      </c>
      <c r="K118" s="6">
        <v>0.44174999999999998</v>
      </c>
      <c r="L118" s="6">
        <f t="shared" si="4"/>
        <v>1.3582508972098015</v>
      </c>
      <c r="M118" s="6">
        <v>0.11176</v>
      </c>
      <c r="N118" s="6">
        <v>0.33018999999999998</v>
      </c>
      <c r="O118" s="6" t="b">
        <v>0</v>
      </c>
      <c r="P118" s="6">
        <v>1523.6923758052301</v>
      </c>
      <c r="Q118" s="6">
        <v>1578.87859466342</v>
      </c>
      <c r="R118" s="6">
        <v>-4.8779999999999997E-2</v>
      </c>
      <c r="S118" s="6">
        <f t="shared" si="5"/>
        <v>0.96675350836823404</v>
      </c>
      <c r="T118" s="6">
        <v>0.82247000000000003</v>
      </c>
      <c r="U118" s="6">
        <v>0.90127000000000002</v>
      </c>
      <c r="V118" s="6" t="b">
        <v>0</v>
      </c>
    </row>
    <row r="119" spans="1:22" ht="16.5" x14ac:dyDescent="0.3">
      <c r="A119" s="2" t="s">
        <v>178</v>
      </c>
      <c r="B119" s="6">
        <v>275.34692446564901</v>
      </c>
      <c r="C119" s="6">
        <v>117.110215159321</v>
      </c>
      <c r="D119" s="6">
        <v>1.1002000000000001</v>
      </c>
      <c r="E119" s="6">
        <f t="shared" si="3"/>
        <v>2.143844104372512</v>
      </c>
      <c r="F119" s="6">
        <v>7.7245999999999999E-5</v>
      </c>
      <c r="G119" s="6">
        <v>1.0170999999999999E-3</v>
      </c>
      <c r="H119" s="6" t="b">
        <v>1</v>
      </c>
      <c r="I119" s="6">
        <v>477.16748913802201</v>
      </c>
      <c r="J119" s="6">
        <v>120.95395592244201</v>
      </c>
      <c r="K119" s="6">
        <v>1.8234999999999999</v>
      </c>
      <c r="L119" s="6">
        <f t="shared" si="4"/>
        <v>3.5393881872584538</v>
      </c>
      <c r="M119" s="6">
        <v>1.6491E-9</v>
      </c>
      <c r="N119" s="6">
        <v>6.4314000000000003E-8</v>
      </c>
      <c r="O119" s="6" t="b">
        <v>1</v>
      </c>
      <c r="P119" s="6">
        <v>565.46400223603803</v>
      </c>
      <c r="Q119" s="6">
        <v>347.367137121756</v>
      </c>
      <c r="R119" s="6">
        <v>0.66091999999999995</v>
      </c>
      <c r="S119" s="6">
        <f t="shared" si="5"/>
        <v>1.5810905565000801</v>
      </c>
      <c r="T119" s="6">
        <v>7.3448000000000003E-3</v>
      </c>
      <c r="U119" s="6">
        <v>3.1258000000000001E-2</v>
      </c>
      <c r="V119" s="6" t="b">
        <v>1</v>
      </c>
    </row>
    <row r="120" spans="1:22" ht="16.5" x14ac:dyDescent="0.3">
      <c r="A120" s="2" t="s">
        <v>179</v>
      </c>
      <c r="B120" s="6">
        <v>0.246827000926436</v>
      </c>
      <c r="C120" s="6">
        <v>0</v>
      </c>
      <c r="D120" s="6">
        <v>9.5477000000000006E-2</v>
      </c>
      <c r="E120" s="6">
        <f t="shared" si="3"/>
        <v>1.0684186021861533</v>
      </c>
      <c r="F120" s="6">
        <v>0.60197000000000001</v>
      </c>
      <c r="G120" s="6" t="s">
        <v>14</v>
      </c>
      <c r="H120" s="6" t="s">
        <v>14</v>
      </c>
      <c r="I120" s="6">
        <v>0.28351932708397498</v>
      </c>
      <c r="J120" s="6">
        <v>0</v>
      </c>
      <c r="K120" s="6">
        <v>0.17981</v>
      </c>
      <c r="L120" s="6">
        <f t="shared" si="4"/>
        <v>1.1327346966184477</v>
      </c>
      <c r="M120" s="6">
        <v>0.55152000000000001</v>
      </c>
      <c r="N120" s="6" t="s">
        <v>14</v>
      </c>
      <c r="O120" s="6" t="s">
        <v>14</v>
      </c>
      <c r="P120" s="6">
        <v>0.33348664284357699</v>
      </c>
      <c r="Q120" s="6">
        <v>0.30712919903016001</v>
      </c>
      <c r="R120" s="6">
        <v>-8.2251000000000004E-4</v>
      </c>
      <c r="S120" s="6">
        <f t="shared" si="5"/>
        <v>0.99943004200032215</v>
      </c>
      <c r="T120" s="6">
        <v>0.99797000000000002</v>
      </c>
      <c r="U120" s="6" t="s">
        <v>14</v>
      </c>
      <c r="V120" s="6" t="s">
        <v>14</v>
      </c>
    </row>
    <row r="121" spans="1:22" ht="16.5" x14ac:dyDescent="0.3">
      <c r="A121" s="2" t="s">
        <v>113</v>
      </c>
      <c r="B121" s="6">
        <v>11438.212026552699</v>
      </c>
      <c r="C121" s="6">
        <v>10675.7394276779</v>
      </c>
      <c r="D121" s="6">
        <v>9.7694000000000003E-2</v>
      </c>
      <c r="E121" s="6">
        <f t="shared" si="3"/>
        <v>1.0700617110161625</v>
      </c>
      <c r="F121" s="6">
        <v>0.46577000000000002</v>
      </c>
      <c r="G121" s="6">
        <v>0.65125</v>
      </c>
      <c r="H121" s="6" t="b">
        <v>0</v>
      </c>
      <c r="I121" s="6">
        <v>13042.455740515101</v>
      </c>
      <c r="J121" s="6">
        <v>10991.2201634006</v>
      </c>
      <c r="K121" s="6">
        <v>0.24013000000000001</v>
      </c>
      <c r="L121" s="6">
        <f t="shared" si="4"/>
        <v>1.1810990844496605</v>
      </c>
      <c r="M121" s="6">
        <v>0.22453999999999999</v>
      </c>
      <c r="N121" s="6">
        <v>0.50912999999999997</v>
      </c>
      <c r="O121" s="6" t="b">
        <v>0</v>
      </c>
      <c r="P121" s="6">
        <v>15401.165580343701</v>
      </c>
      <c r="Q121" s="6">
        <v>14394.795766658501</v>
      </c>
      <c r="R121" s="6">
        <v>9.5449999999999993E-2</v>
      </c>
      <c r="S121" s="6">
        <f t="shared" si="5"/>
        <v>1.0683986069470315</v>
      </c>
      <c r="T121" s="6">
        <v>0.51795999999999998</v>
      </c>
      <c r="U121" s="6">
        <v>0.71808000000000005</v>
      </c>
      <c r="V121" s="6" t="b">
        <v>0</v>
      </c>
    </row>
    <row r="122" spans="1:22" ht="16.5" x14ac:dyDescent="0.3">
      <c r="A122" s="2" t="s">
        <v>180</v>
      </c>
      <c r="B122" s="6">
        <v>1239.1457194708601</v>
      </c>
      <c r="C122" s="6">
        <v>1249.20994928551</v>
      </c>
      <c r="D122" s="6">
        <v>-1.3497E-2</v>
      </c>
      <c r="E122" s="6">
        <f t="shared" si="3"/>
        <v>0.99068821817737629</v>
      </c>
      <c r="F122" s="6">
        <v>0.92105000000000004</v>
      </c>
      <c r="G122" s="6">
        <v>0.96126</v>
      </c>
      <c r="H122" s="6" t="b">
        <v>0</v>
      </c>
      <c r="I122" s="6">
        <v>1149.3128607722099</v>
      </c>
      <c r="J122" s="6">
        <v>1286.4867424101501</v>
      </c>
      <c r="K122" s="6">
        <v>-0.16069</v>
      </c>
      <c r="L122" s="6">
        <f t="shared" si="4"/>
        <v>0.89459710824525251</v>
      </c>
      <c r="M122" s="6">
        <v>0.38686999999999999</v>
      </c>
      <c r="N122" s="6">
        <v>0.66110999999999998</v>
      </c>
      <c r="O122" s="6" t="b">
        <v>0</v>
      </c>
      <c r="P122" s="6">
        <v>1357.70556855112</v>
      </c>
      <c r="Q122" s="6">
        <v>1559.8115415617599</v>
      </c>
      <c r="R122" s="6">
        <v>-0.19717000000000001</v>
      </c>
      <c r="S122" s="6">
        <f t="shared" si="5"/>
        <v>0.8722599169494506</v>
      </c>
      <c r="T122" s="6">
        <v>9.7576999999999997E-2</v>
      </c>
      <c r="U122" s="6">
        <v>0.2515</v>
      </c>
      <c r="V122" s="6" t="b">
        <v>0</v>
      </c>
    </row>
    <row r="123" spans="1:22" ht="16.5" x14ac:dyDescent="0.3">
      <c r="A123" s="2" t="s">
        <v>114</v>
      </c>
      <c r="B123" s="6">
        <v>1084.0330171078599</v>
      </c>
      <c r="C123" s="6">
        <v>1265.1524743985799</v>
      </c>
      <c r="D123" s="6">
        <v>-0.22145999999999999</v>
      </c>
      <c r="E123" s="6">
        <f t="shared" si="3"/>
        <v>0.85769701210343474</v>
      </c>
      <c r="F123" s="6">
        <v>0.17180000000000001</v>
      </c>
      <c r="G123" s="6">
        <v>0.42066999999999999</v>
      </c>
      <c r="H123" s="6" t="b">
        <v>0</v>
      </c>
      <c r="I123" s="6">
        <v>1351.27451370521</v>
      </c>
      <c r="J123" s="6">
        <v>1304.98291209582</v>
      </c>
      <c r="K123" s="6">
        <v>4.5014999999999999E-2</v>
      </c>
      <c r="L123" s="6">
        <f t="shared" si="4"/>
        <v>1.031693905981427</v>
      </c>
      <c r="M123" s="6">
        <v>0.80769000000000002</v>
      </c>
      <c r="N123" s="6">
        <v>0.89583999999999997</v>
      </c>
      <c r="O123" s="6" t="b">
        <v>0</v>
      </c>
      <c r="P123" s="6">
        <v>1600.3865746312699</v>
      </c>
      <c r="Q123" s="6">
        <v>1365.17657588267</v>
      </c>
      <c r="R123" s="6">
        <v>0.22745000000000001</v>
      </c>
      <c r="S123" s="6">
        <f t="shared" si="5"/>
        <v>1.1707637647488787</v>
      </c>
      <c r="T123" s="6">
        <v>2.3084E-2</v>
      </c>
      <c r="U123" s="6">
        <v>8.5764000000000007E-2</v>
      </c>
      <c r="V123" s="6" t="b">
        <v>0</v>
      </c>
    </row>
    <row r="124" spans="1:22" ht="16.5" x14ac:dyDescent="0.3">
      <c r="A124" s="2" t="s">
        <v>181</v>
      </c>
      <c r="B124" s="6">
        <v>2291.98381674949</v>
      </c>
      <c r="C124" s="6">
        <v>2910.0215819680102</v>
      </c>
      <c r="D124" s="6">
        <v>-0.32834000000000002</v>
      </c>
      <c r="E124" s="6">
        <f t="shared" si="3"/>
        <v>0.79645237420222215</v>
      </c>
      <c r="F124" s="6">
        <v>0.14097999999999999</v>
      </c>
      <c r="G124" s="6">
        <v>0.37752999999999998</v>
      </c>
      <c r="H124" s="6" t="b">
        <v>0</v>
      </c>
      <c r="I124" s="6">
        <v>2926.34890087235</v>
      </c>
      <c r="J124" s="6">
        <v>3009.72972878054</v>
      </c>
      <c r="K124" s="6">
        <v>-4.0523000000000003E-2</v>
      </c>
      <c r="L124" s="6">
        <f t="shared" si="4"/>
        <v>0.97230240835964499</v>
      </c>
      <c r="M124" s="6">
        <v>0.86982000000000004</v>
      </c>
      <c r="N124" s="6">
        <v>0.92184999999999995</v>
      </c>
      <c r="O124" s="6" t="b">
        <v>0</v>
      </c>
      <c r="P124" s="6">
        <v>3465.51454277723</v>
      </c>
      <c r="Q124" s="6">
        <v>2884.5214131730399</v>
      </c>
      <c r="R124" s="6">
        <v>0.26214999999999999</v>
      </c>
      <c r="S124" s="6">
        <f t="shared" si="5"/>
        <v>1.1992645973403553</v>
      </c>
      <c r="T124" s="6">
        <v>5.8694000000000003E-3</v>
      </c>
      <c r="U124" s="6">
        <v>2.7203999999999999E-2</v>
      </c>
      <c r="V124" s="6" t="b">
        <v>1</v>
      </c>
    </row>
    <row r="125" spans="1:22" ht="16.5" x14ac:dyDescent="0.3">
      <c r="A125" s="2" t="s">
        <v>182</v>
      </c>
      <c r="B125" s="6">
        <v>128.13547301305701</v>
      </c>
      <c r="C125" s="6">
        <v>257.59613379374798</v>
      </c>
      <c r="D125" s="6">
        <v>-0.89964</v>
      </c>
      <c r="E125" s="6">
        <f t="shared" si="3"/>
        <v>0.53602046936916248</v>
      </c>
      <c r="F125" s="6">
        <v>1.9298E-3</v>
      </c>
      <c r="G125" s="6">
        <v>1.5245E-2</v>
      </c>
      <c r="H125" s="6" t="b">
        <v>1</v>
      </c>
      <c r="I125" s="6">
        <v>234.28215485518601</v>
      </c>
      <c r="J125" s="6">
        <v>262.95204451943198</v>
      </c>
      <c r="K125" s="6">
        <v>-0.1444</v>
      </c>
      <c r="L125" s="6">
        <f t="shared" si="4"/>
        <v>0.90475557659348316</v>
      </c>
      <c r="M125" s="6">
        <v>0.61468999999999996</v>
      </c>
      <c r="N125" s="6">
        <v>0.80371000000000004</v>
      </c>
      <c r="O125" s="6" t="b">
        <v>0</v>
      </c>
      <c r="P125" s="6">
        <v>277.19150938821298</v>
      </c>
      <c r="Q125" s="6">
        <v>161.179743755641</v>
      </c>
      <c r="R125" s="6">
        <v>0.75815999999999995</v>
      </c>
      <c r="S125" s="6">
        <f t="shared" si="5"/>
        <v>1.6913321390906415</v>
      </c>
      <c r="T125" s="6">
        <v>3.6810999999999998E-6</v>
      </c>
      <c r="U125" s="6">
        <v>4.4909E-5</v>
      </c>
      <c r="V125" s="6" t="b">
        <v>1</v>
      </c>
    </row>
    <row r="126" spans="1:22" ht="16.5" x14ac:dyDescent="0.3">
      <c r="A126" s="2" t="s">
        <v>183</v>
      </c>
      <c r="B126" s="6">
        <v>3312.2651981557101</v>
      </c>
      <c r="C126" s="6">
        <v>4022.1346439937502</v>
      </c>
      <c r="D126" s="6">
        <v>-0.27093</v>
      </c>
      <c r="E126" s="6">
        <f t="shared" si="3"/>
        <v>0.82878511641710817</v>
      </c>
      <c r="F126" s="6">
        <v>0.15731000000000001</v>
      </c>
      <c r="G126" s="6">
        <v>0.40744999999999998</v>
      </c>
      <c r="H126" s="6" t="b">
        <v>0</v>
      </c>
      <c r="I126" s="6">
        <v>4655.5814250568701</v>
      </c>
      <c r="J126" s="6">
        <v>4152.9174919143397</v>
      </c>
      <c r="K126" s="6">
        <v>0.15834999999999999</v>
      </c>
      <c r="L126" s="6">
        <f t="shared" si="4"/>
        <v>1.1160100352092424</v>
      </c>
      <c r="M126" s="6">
        <v>0.45689000000000002</v>
      </c>
      <c r="N126" s="6">
        <v>0.71274999999999999</v>
      </c>
      <c r="O126" s="6" t="b">
        <v>0</v>
      </c>
      <c r="P126" s="6">
        <v>5513.8987579823297</v>
      </c>
      <c r="Q126" s="6">
        <v>4168.7138734220498</v>
      </c>
      <c r="R126" s="6">
        <v>0.39884999999999998</v>
      </c>
      <c r="S126" s="6">
        <f t="shared" si="5"/>
        <v>1.3184565247023166</v>
      </c>
      <c r="T126" s="6">
        <v>2.2080999999999999E-4</v>
      </c>
      <c r="U126" s="6">
        <v>1.7569E-3</v>
      </c>
      <c r="V126" s="6" t="b">
        <v>1</v>
      </c>
    </row>
    <row r="127" spans="1:22" ht="16.5" x14ac:dyDescent="0.3">
      <c r="A127" s="2" t="s">
        <v>115</v>
      </c>
      <c r="B127" s="6">
        <v>926.81553636615001</v>
      </c>
      <c r="C127" s="6">
        <v>1492.6655233781501</v>
      </c>
      <c r="D127" s="6">
        <v>-0.66754000000000002</v>
      </c>
      <c r="E127" s="6">
        <f t="shared" si="3"/>
        <v>0.62957929466509654</v>
      </c>
      <c r="F127" s="6">
        <v>4.9231999999999999E-5</v>
      </c>
      <c r="G127" s="6">
        <v>7.2435999999999996E-4</v>
      </c>
      <c r="H127" s="6" t="b">
        <v>1</v>
      </c>
      <c r="I127" s="6">
        <v>912.72833936955101</v>
      </c>
      <c r="J127" s="6">
        <v>1536.54881786327</v>
      </c>
      <c r="K127" s="6">
        <v>-0.73211000000000004</v>
      </c>
      <c r="L127" s="6">
        <f t="shared" si="4"/>
        <v>0.6020227869220266</v>
      </c>
      <c r="M127" s="6">
        <v>1.8358E-4</v>
      </c>
      <c r="N127" s="6">
        <v>1.9888000000000002E-3</v>
      </c>
      <c r="O127" s="6" t="b">
        <v>1</v>
      </c>
      <c r="P127" s="6">
        <v>1079.6935494244999</v>
      </c>
      <c r="Q127" s="6">
        <v>1166.2814949855499</v>
      </c>
      <c r="R127" s="6">
        <v>-0.10885</v>
      </c>
      <c r="S127" s="6">
        <f t="shared" si="5"/>
        <v>0.92732695753325534</v>
      </c>
      <c r="T127" s="6">
        <v>0.51097999999999999</v>
      </c>
      <c r="U127" s="6">
        <v>0.71379999999999999</v>
      </c>
      <c r="V127" s="6" t="b">
        <v>0</v>
      </c>
    </row>
    <row r="128" spans="1:22" ht="16.5" x14ac:dyDescent="0.3">
      <c r="A128" s="2" t="s">
        <v>116</v>
      </c>
      <c r="B128" s="6">
        <v>277.98376966820899</v>
      </c>
      <c r="C128" s="6">
        <v>385.19579536981001</v>
      </c>
      <c r="D128" s="6">
        <v>-0.44868000000000002</v>
      </c>
      <c r="E128" s="6">
        <f t="shared" si="3"/>
        <v>0.73271294021362743</v>
      </c>
      <c r="F128" s="6">
        <v>2.2772000000000001E-2</v>
      </c>
      <c r="G128" s="6">
        <v>0.10903</v>
      </c>
      <c r="H128" s="6" t="b">
        <v>0</v>
      </c>
      <c r="I128" s="6">
        <v>346.39589655256498</v>
      </c>
      <c r="J128" s="6">
        <v>395.508587314659</v>
      </c>
      <c r="K128" s="6">
        <v>-0.17807000000000001</v>
      </c>
      <c r="L128" s="6">
        <f t="shared" si="4"/>
        <v>0.88388464367281583</v>
      </c>
      <c r="M128" s="6">
        <v>0.56867999999999996</v>
      </c>
      <c r="N128" s="6">
        <v>0.79286999999999996</v>
      </c>
      <c r="O128" s="6" t="b">
        <v>0</v>
      </c>
      <c r="P128" s="6">
        <v>409.155716494503</v>
      </c>
      <c r="Q128" s="6">
        <v>350.18139729564501</v>
      </c>
      <c r="R128" s="6">
        <v>0.20579</v>
      </c>
      <c r="S128" s="6">
        <f t="shared" si="5"/>
        <v>1.1533177148675009</v>
      </c>
      <c r="T128" s="6">
        <v>0.46865000000000001</v>
      </c>
      <c r="U128" s="6">
        <v>0.69638999999999995</v>
      </c>
      <c r="V128" s="6" t="b">
        <v>0</v>
      </c>
    </row>
    <row r="129" spans="1:22" ht="16.5" x14ac:dyDescent="0.3">
      <c r="A129" s="2" t="s">
        <v>184</v>
      </c>
      <c r="B129" s="6">
        <v>0</v>
      </c>
      <c r="C129" s="6">
        <v>0.25049347449931803</v>
      </c>
      <c r="D129" s="6">
        <v>-0.11477999999999999</v>
      </c>
      <c r="E129" s="6">
        <f t="shared" si="3"/>
        <v>0.92352313023203003</v>
      </c>
      <c r="F129" s="6">
        <v>0.53927999999999998</v>
      </c>
      <c r="G129" s="6" t="s">
        <v>14</v>
      </c>
      <c r="H129" s="6" t="s">
        <v>14</v>
      </c>
      <c r="I129" s="6">
        <v>0.264424326150837</v>
      </c>
      <c r="J129" s="6">
        <v>0.26880126547776501</v>
      </c>
      <c r="K129" s="6">
        <v>-3.5263999999999997E-2</v>
      </c>
      <c r="L129" s="6">
        <f t="shared" si="4"/>
        <v>0.97585317222969492</v>
      </c>
      <c r="M129" s="6">
        <v>0.93057000000000001</v>
      </c>
      <c r="N129" s="6" t="s">
        <v>14</v>
      </c>
      <c r="O129" s="6" t="s">
        <v>14</v>
      </c>
      <c r="P129" s="6">
        <v>0.32051607548424299</v>
      </c>
      <c r="Q129" s="6">
        <v>0</v>
      </c>
      <c r="R129" s="6">
        <v>0.16617000000000001</v>
      </c>
      <c r="S129" s="6">
        <f t="shared" si="5"/>
        <v>1.1220756925531818</v>
      </c>
      <c r="T129" s="6">
        <v>0.48803999999999997</v>
      </c>
      <c r="U129" s="6" t="s">
        <v>14</v>
      </c>
      <c r="V129" s="6" t="s">
        <v>14</v>
      </c>
    </row>
    <row r="130" spans="1:22" ht="16.5" x14ac:dyDescent="0.3">
      <c r="A130" s="2" t="s">
        <v>185</v>
      </c>
      <c r="B130" s="6">
        <v>31.3041121022362</v>
      </c>
      <c r="C130" s="6">
        <v>33.619345325617601</v>
      </c>
      <c r="D130" s="6">
        <v>-9.8305000000000007E-3</v>
      </c>
      <c r="E130" s="6">
        <f t="shared" si="3"/>
        <v>0.9932091791865183</v>
      </c>
      <c r="F130" s="6">
        <v>0.98004999999999998</v>
      </c>
      <c r="G130" s="6">
        <v>0.98629</v>
      </c>
      <c r="H130" s="6" t="b">
        <v>0</v>
      </c>
      <c r="I130" s="6">
        <v>22.899477878268801</v>
      </c>
      <c r="J130" s="6">
        <v>34.263263144113601</v>
      </c>
      <c r="K130" s="6">
        <v>-0.43141000000000002</v>
      </c>
      <c r="L130" s="6">
        <f t="shared" si="4"/>
        <v>0.74153669940321887</v>
      </c>
      <c r="M130" s="6">
        <v>0.32451999999999998</v>
      </c>
      <c r="N130" s="6">
        <v>0.63920999999999994</v>
      </c>
      <c r="O130" s="6" t="b">
        <v>0</v>
      </c>
      <c r="P130" s="6">
        <v>27.129076700715</v>
      </c>
      <c r="Q130" s="6">
        <v>39.470722391811499</v>
      </c>
      <c r="R130" s="6">
        <v>-0.44894000000000001</v>
      </c>
      <c r="S130" s="6">
        <f t="shared" si="5"/>
        <v>0.73258090385541275</v>
      </c>
      <c r="T130" s="6">
        <v>0.25086999999999998</v>
      </c>
      <c r="U130" s="6">
        <v>0.49812000000000001</v>
      </c>
      <c r="V130" s="6" t="b">
        <v>0</v>
      </c>
    </row>
    <row r="131" spans="1:22" ht="16.5" x14ac:dyDescent="0.3">
      <c r="A131" s="2" t="s">
        <v>186</v>
      </c>
      <c r="B131" s="6">
        <v>4.8342692959417297</v>
      </c>
      <c r="C131" s="6">
        <v>2.6381118912341899</v>
      </c>
      <c r="D131" s="6">
        <v>0.67501</v>
      </c>
      <c r="E131" s="6">
        <f t="shared" si="3"/>
        <v>1.5966078395171692</v>
      </c>
      <c r="F131" s="6">
        <v>0.17718</v>
      </c>
      <c r="G131" s="6">
        <v>0.42415000000000003</v>
      </c>
      <c r="H131" s="6" t="b">
        <v>0</v>
      </c>
      <c r="I131" s="6">
        <v>3.5144495995131999</v>
      </c>
      <c r="J131" s="6">
        <v>2.67161895098182</v>
      </c>
      <c r="K131" s="6">
        <v>0.47349000000000002</v>
      </c>
      <c r="L131" s="6">
        <f t="shared" si="4"/>
        <v>1.3884642198693473</v>
      </c>
      <c r="M131" s="6">
        <v>0.43</v>
      </c>
      <c r="N131" s="6">
        <v>0.69298000000000004</v>
      </c>
      <c r="O131" s="6" t="b">
        <v>0</v>
      </c>
      <c r="P131" s="6">
        <v>4.15190088450733</v>
      </c>
      <c r="Q131" s="6">
        <v>6.0677105947089602</v>
      </c>
      <c r="R131" s="6">
        <v>-0.39731</v>
      </c>
      <c r="S131" s="6">
        <f t="shared" si="5"/>
        <v>0.75927267818560706</v>
      </c>
      <c r="T131" s="6">
        <v>0.4073</v>
      </c>
      <c r="U131" s="6">
        <v>0.64814000000000005</v>
      </c>
      <c r="V131" s="6" t="b">
        <v>0</v>
      </c>
    </row>
    <row r="132" spans="1:22" ht="16.5" x14ac:dyDescent="0.3">
      <c r="A132" s="2" t="s">
        <v>187</v>
      </c>
      <c r="B132" s="6">
        <v>0.27589000325650898</v>
      </c>
      <c r="C132" s="6">
        <v>0.258202821623298</v>
      </c>
      <c r="D132" s="6">
        <v>-1.0865E-2</v>
      </c>
      <c r="E132" s="6">
        <f t="shared" si="3"/>
        <v>0.99249724314055654</v>
      </c>
      <c r="F132" s="6">
        <v>0.96708000000000005</v>
      </c>
      <c r="G132" s="6" t="s">
        <v>14</v>
      </c>
      <c r="H132" s="6" t="s">
        <v>14</v>
      </c>
      <c r="I132" s="6">
        <v>2.1728640639460299</v>
      </c>
      <c r="J132" s="6">
        <v>0.26312874065363601</v>
      </c>
      <c r="K132" s="6">
        <v>0.91595000000000004</v>
      </c>
      <c r="L132" s="6">
        <f t="shared" si="4"/>
        <v>1.8868111087675374</v>
      </c>
      <c r="M132" s="6">
        <v>0.12619</v>
      </c>
      <c r="N132" s="6" t="s">
        <v>14</v>
      </c>
      <c r="O132" s="6" t="s">
        <v>14</v>
      </c>
      <c r="P132" s="6">
        <v>2.5808101838768902</v>
      </c>
      <c r="Q132" s="6">
        <v>0.34590917674204003</v>
      </c>
      <c r="R132" s="6">
        <v>0.90286999999999995</v>
      </c>
      <c r="S132" s="6">
        <f t="shared" si="5"/>
        <v>1.8697819034845837</v>
      </c>
      <c r="T132" s="6">
        <v>7.0408999999999999E-2</v>
      </c>
      <c r="U132" s="6" t="s">
        <v>14</v>
      </c>
      <c r="V132" s="6" t="s">
        <v>14</v>
      </c>
    </row>
    <row r="133" spans="1:22" ht="16.5" x14ac:dyDescent="0.3">
      <c r="A133" s="2" t="s">
        <v>188</v>
      </c>
      <c r="B133" s="6">
        <v>1.1513535154494201</v>
      </c>
      <c r="C133" s="6">
        <v>1.44044800930477</v>
      </c>
      <c r="D133" s="6">
        <v>-1.5108E-2</v>
      </c>
      <c r="E133" s="6">
        <f t="shared" si="3"/>
        <v>0.98958257359427693</v>
      </c>
      <c r="F133" s="6">
        <v>0.97255999999999998</v>
      </c>
      <c r="G133" s="6" t="s">
        <v>14</v>
      </c>
      <c r="H133" s="6" t="s">
        <v>14</v>
      </c>
      <c r="I133" s="6">
        <v>0.54794365323481198</v>
      </c>
      <c r="J133" s="6">
        <v>1.4730463706418599</v>
      </c>
      <c r="K133" s="6">
        <v>-0.36958000000000002</v>
      </c>
      <c r="L133" s="6">
        <f t="shared" si="4"/>
        <v>0.77400779452967161</v>
      </c>
      <c r="M133" s="6">
        <v>0.5202</v>
      </c>
      <c r="N133" s="6" t="s">
        <v>14</v>
      </c>
      <c r="O133" s="6" t="s">
        <v>14</v>
      </c>
      <c r="P133" s="6">
        <v>0.65400271832781998</v>
      </c>
      <c r="Q133" s="6">
        <v>1.4588402118584201</v>
      </c>
      <c r="R133" s="6">
        <v>-0.34276000000000001</v>
      </c>
      <c r="S133" s="6">
        <f t="shared" si="5"/>
        <v>0.78853133953188537</v>
      </c>
      <c r="T133" s="6">
        <v>0.47128999999999999</v>
      </c>
      <c r="U133" s="6" t="s">
        <v>14</v>
      </c>
      <c r="V133" s="6" t="s">
        <v>14</v>
      </c>
    </row>
    <row r="134" spans="1:22" ht="16.5" x14ac:dyDescent="0.3">
      <c r="A134" s="2" t="s">
        <v>189</v>
      </c>
      <c r="B134" s="6">
        <v>0</v>
      </c>
      <c r="C134" s="6">
        <v>0.50869629612261702</v>
      </c>
      <c r="D134" s="6">
        <v>-0.3034</v>
      </c>
      <c r="E134" s="6">
        <f t="shared" ref="E134:E197" si="6">POWER(2,D134)</f>
        <v>0.81034041466650286</v>
      </c>
      <c r="F134" s="6">
        <v>0.29543000000000003</v>
      </c>
      <c r="G134" s="6" t="s">
        <v>14</v>
      </c>
      <c r="H134" s="6" t="s">
        <v>14</v>
      </c>
      <c r="I134" s="6">
        <v>0.264424326150837</v>
      </c>
      <c r="J134" s="6">
        <v>0.53193000613140096</v>
      </c>
      <c r="K134" s="6">
        <v>-0.26854</v>
      </c>
      <c r="L134" s="6">
        <f t="shared" ref="L134:L197" si="7">POWER(2,K134)</f>
        <v>0.83015923776200418</v>
      </c>
      <c r="M134" s="6">
        <v>0.59025000000000005</v>
      </c>
      <c r="N134" s="6" t="s">
        <v>14</v>
      </c>
      <c r="O134" s="6" t="s">
        <v>14</v>
      </c>
      <c r="P134" s="6">
        <v>0.32051607548424299</v>
      </c>
      <c r="Q134" s="6">
        <v>0</v>
      </c>
      <c r="R134" s="6">
        <v>0.16617000000000001</v>
      </c>
      <c r="S134" s="6">
        <f t="shared" ref="S134:S197" si="8">POWER(2,R134)</f>
        <v>1.1220756925531818</v>
      </c>
      <c r="T134" s="6">
        <v>0.48803999999999997</v>
      </c>
      <c r="U134" s="6" t="s">
        <v>14</v>
      </c>
      <c r="V134" s="6" t="s">
        <v>14</v>
      </c>
    </row>
    <row r="135" spans="1:22" ht="16.5" x14ac:dyDescent="0.3">
      <c r="A135" s="2" t="s">
        <v>190</v>
      </c>
      <c r="B135" s="6">
        <v>4.3354490429704704</v>
      </c>
      <c r="C135" s="6">
        <v>20.1633158244341</v>
      </c>
      <c r="D135" s="6">
        <v>-1.3026</v>
      </c>
      <c r="E135" s="6">
        <f t="shared" si="6"/>
        <v>0.40539494370713425</v>
      </c>
      <c r="F135" s="6">
        <v>6.9836000000000004E-3</v>
      </c>
      <c r="G135" s="6">
        <v>4.0867000000000001E-2</v>
      </c>
      <c r="H135" s="6" t="b">
        <v>1</v>
      </c>
      <c r="I135" s="6">
        <v>6.57407821936396</v>
      </c>
      <c r="J135" s="6">
        <v>20.3574685499539</v>
      </c>
      <c r="K135" s="6">
        <v>-1.1313</v>
      </c>
      <c r="L135" s="6">
        <f t="shared" si="7"/>
        <v>0.45650418775831758</v>
      </c>
      <c r="M135" s="6">
        <v>3.2301000000000003E-2</v>
      </c>
      <c r="N135" s="6">
        <v>0.13614000000000001</v>
      </c>
      <c r="O135" s="6" t="b">
        <v>0</v>
      </c>
      <c r="P135" s="6">
        <v>7.7868896537119099</v>
      </c>
      <c r="Q135" s="6">
        <v>5.4522739713818904</v>
      </c>
      <c r="R135" s="6">
        <v>0.39524999999999999</v>
      </c>
      <c r="S135" s="6">
        <f t="shared" si="8"/>
        <v>1.3151706421656764</v>
      </c>
      <c r="T135" s="6">
        <v>0.35735</v>
      </c>
      <c r="U135" s="6">
        <v>0.59450000000000003</v>
      </c>
      <c r="V135" s="6" t="b">
        <v>0</v>
      </c>
    </row>
    <row r="136" spans="1:22" ht="16.5" x14ac:dyDescent="0.3">
      <c r="A136" s="2" t="s">
        <v>191</v>
      </c>
      <c r="B136" s="6">
        <v>1.09839376190766</v>
      </c>
      <c r="C136" s="6">
        <v>1.96456299967534</v>
      </c>
      <c r="D136" s="6">
        <v>-0.25041999999999998</v>
      </c>
      <c r="E136" s="6">
        <f t="shared" si="6"/>
        <v>0.84065164759270827</v>
      </c>
      <c r="F136" s="6">
        <v>0.60321999999999998</v>
      </c>
      <c r="G136" s="6" t="s">
        <v>14</v>
      </c>
      <c r="H136" s="6" t="s">
        <v>14</v>
      </c>
      <c r="I136" s="6">
        <v>1.36049608456038</v>
      </c>
      <c r="J136" s="6">
        <v>1.9936313271249999</v>
      </c>
      <c r="K136" s="6">
        <v>-0.21743000000000001</v>
      </c>
      <c r="L136" s="6">
        <f t="shared" si="7"/>
        <v>0.86009623789260015</v>
      </c>
      <c r="M136" s="6">
        <v>0.72236</v>
      </c>
      <c r="N136" s="6">
        <v>0.85004999999999997</v>
      </c>
      <c r="O136" s="6" t="b">
        <v>0</v>
      </c>
      <c r="P136" s="6">
        <v>1.6062913900648299</v>
      </c>
      <c r="Q136" s="6">
        <v>1.3824584817014101</v>
      </c>
      <c r="R136" s="6">
        <v>8.4682999999999994E-2</v>
      </c>
      <c r="S136" s="6">
        <f t="shared" si="8"/>
        <v>1.0604547045400619</v>
      </c>
      <c r="T136" s="6">
        <v>0.86846999999999996</v>
      </c>
      <c r="U136" s="6" t="s">
        <v>14</v>
      </c>
      <c r="V136" s="6" t="s">
        <v>14</v>
      </c>
    </row>
    <row r="137" spans="1:22" ht="16.5" x14ac:dyDescent="0.3">
      <c r="A137" s="2" t="s">
        <v>192</v>
      </c>
      <c r="B137" s="6">
        <v>0</v>
      </c>
      <c r="C137" s="6">
        <v>0.258202821623298</v>
      </c>
      <c r="D137" s="6">
        <v>-0.11731999999999999</v>
      </c>
      <c r="E137" s="6">
        <f t="shared" si="6"/>
        <v>0.92189861157751052</v>
      </c>
      <c r="F137" s="6">
        <v>0.53454000000000002</v>
      </c>
      <c r="G137" s="6" t="s">
        <v>14</v>
      </c>
      <c r="H137" s="6" t="s">
        <v>14</v>
      </c>
      <c r="I137" s="6">
        <v>0.28351932708397498</v>
      </c>
      <c r="J137" s="6">
        <v>0.26312874065363601</v>
      </c>
      <c r="K137" s="6">
        <v>-2.5616E-2</v>
      </c>
      <c r="L137" s="6">
        <f t="shared" si="7"/>
        <v>0.98240104469653911</v>
      </c>
      <c r="M137" s="6">
        <v>0.94972999999999996</v>
      </c>
      <c r="N137" s="6" t="s">
        <v>14</v>
      </c>
      <c r="O137" s="6" t="s">
        <v>14</v>
      </c>
      <c r="P137" s="6">
        <v>0.33348664284357699</v>
      </c>
      <c r="Q137" s="6">
        <v>0</v>
      </c>
      <c r="R137" s="6">
        <v>0.1691</v>
      </c>
      <c r="S137" s="6">
        <f t="shared" si="8"/>
        <v>1.1243568555561141</v>
      </c>
      <c r="T137" s="6">
        <v>0.48386000000000001</v>
      </c>
      <c r="U137" s="6" t="s">
        <v>14</v>
      </c>
      <c r="V137" s="6" t="s">
        <v>14</v>
      </c>
    </row>
    <row r="138" spans="1:22" ht="16.5" x14ac:dyDescent="0.3">
      <c r="A138" s="2" t="s">
        <v>193</v>
      </c>
      <c r="B138" s="6">
        <v>1.1513535154494201</v>
      </c>
      <c r="C138" s="6">
        <v>1.44044800930477</v>
      </c>
      <c r="D138" s="6">
        <v>-1.5108E-2</v>
      </c>
      <c r="E138" s="6">
        <f t="shared" si="6"/>
        <v>0.98958257359427693</v>
      </c>
      <c r="F138" s="6">
        <v>0.97255999999999998</v>
      </c>
      <c r="G138" s="6" t="s">
        <v>14</v>
      </c>
      <c r="H138" s="6" t="s">
        <v>14</v>
      </c>
      <c r="I138" s="6">
        <v>0.54794365323481198</v>
      </c>
      <c r="J138" s="6">
        <v>1.4730463706418599</v>
      </c>
      <c r="K138" s="6">
        <v>-0.36958000000000002</v>
      </c>
      <c r="L138" s="6">
        <f t="shared" si="7"/>
        <v>0.77400779452967161</v>
      </c>
      <c r="M138" s="6">
        <v>0.5202</v>
      </c>
      <c r="N138" s="6" t="s">
        <v>14</v>
      </c>
      <c r="O138" s="6" t="s">
        <v>14</v>
      </c>
      <c r="P138" s="6">
        <v>0.65400271832781998</v>
      </c>
      <c r="Q138" s="6">
        <v>1.4588402118584201</v>
      </c>
      <c r="R138" s="6">
        <v>-0.34276000000000001</v>
      </c>
      <c r="S138" s="6">
        <f t="shared" si="8"/>
        <v>0.78853133953188537</v>
      </c>
      <c r="T138" s="6">
        <v>0.47128999999999999</v>
      </c>
      <c r="U138" s="6" t="s">
        <v>14</v>
      </c>
      <c r="V138" s="6" t="s">
        <v>14</v>
      </c>
    </row>
    <row r="139" spans="1:22" ht="16.5" x14ac:dyDescent="0.3">
      <c r="A139" s="2" t="s">
        <v>194</v>
      </c>
      <c r="B139" s="6">
        <v>23.693729740257901</v>
      </c>
      <c r="C139" s="6">
        <v>22.402338400680001</v>
      </c>
      <c r="D139" s="6">
        <v>0.20510999999999999</v>
      </c>
      <c r="E139" s="6">
        <f t="shared" si="6"/>
        <v>1.1527742380915587</v>
      </c>
      <c r="F139" s="6">
        <v>0.58045999999999998</v>
      </c>
      <c r="G139" s="6">
        <v>0.75760000000000005</v>
      </c>
      <c r="H139" s="6" t="b">
        <v>0</v>
      </c>
      <c r="I139" s="6">
        <v>26.369463834521198</v>
      </c>
      <c r="J139" s="6">
        <v>22.788024988901999</v>
      </c>
      <c r="K139" s="6">
        <v>0.27798</v>
      </c>
      <c r="L139" s="6">
        <f t="shared" si="7"/>
        <v>1.2124960101814091</v>
      </c>
      <c r="M139" s="6">
        <v>0.52786</v>
      </c>
      <c r="N139" s="6">
        <v>0.77242999999999995</v>
      </c>
      <c r="O139" s="6" t="b">
        <v>0</v>
      </c>
      <c r="P139" s="6">
        <v>31.166075440141299</v>
      </c>
      <c r="Q139" s="6">
        <v>29.830784653350801</v>
      </c>
      <c r="R139" s="6">
        <v>6.3985E-2</v>
      </c>
      <c r="S139" s="6">
        <f t="shared" si="8"/>
        <v>1.0453492314355757</v>
      </c>
      <c r="T139" s="6">
        <v>0.84587000000000001</v>
      </c>
      <c r="U139" s="6">
        <v>0.91056000000000004</v>
      </c>
      <c r="V139" s="6" t="b">
        <v>0</v>
      </c>
    </row>
    <row r="140" spans="1:22" ht="16.5" x14ac:dyDescent="0.3">
      <c r="A140" s="2" t="s">
        <v>195</v>
      </c>
      <c r="B140" s="6">
        <v>0</v>
      </c>
      <c r="C140" s="6">
        <v>0.258202821623298</v>
      </c>
      <c r="D140" s="6">
        <v>-0.11731999999999999</v>
      </c>
      <c r="E140" s="6">
        <f t="shared" si="6"/>
        <v>0.92189861157751052</v>
      </c>
      <c r="F140" s="6">
        <v>0.53454000000000002</v>
      </c>
      <c r="G140" s="6" t="s">
        <v>14</v>
      </c>
      <c r="H140" s="6" t="s">
        <v>14</v>
      </c>
      <c r="I140" s="6">
        <v>0.28351932708397498</v>
      </c>
      <c r="J140" s="6">
        <v>0.26312874065363601</v>
      </c>
      <c r="K140" s="6">
        <v>-2.5616E-2</v>
      </c>
      <c r="L140" s="6">
        <f t="shared" si="7"/>
        <v>0.98240104469653911</v>
      </c>
      <c r="M140" s="6">
        <v>0.94972999999999996</v>
      </c>
      <c r="N140" s="6" t="s">
        <v>14</v>
      </c>
      <c r="O140" s="6" t="s">
        <v>14</v>
      </c>
      <c r="P140" s="6">
        <v>0.33348664284357699</v>
      </c>
      <c r="Q140" s="6">
        <v>0</v>
      </c>
      <c r="R140" s="6">
        <v>0.1691</v>
      </c>
      <c r="S140" s="6">
        <f t="shared" si="8"/>
        <v>1.1243568555561141</v>
      </c>
      <c r="T140" s="6">
        <v>0.48386000000000001</v>
      </c>
      <c r="U140" s="6" t="s">
        <v>14</v>
      </c>
      <c r="V140" s="6" t="s">
        <v>14</v>
      </c>
    </row>
    <row r="141" spans="1:22" ht="16.5" x14ac:dyDescent="0.3">
      <c r="A141" s="2" t="s">
        <v>196</v>
      </c>
      <c r="B141" s="6">
        <v>0</v>
      </c>
      <c r="C141" s="6">
        <v>0.50098694899863705</v>
      </c>
      <c r="D141" s="6">
        <v>-0.19913</v>
      </c>
      <c r="E141" s="6">
        <f t="shared" si="6"/>
        <v>0.87107569672951091</v>
      </c>
      <c r="F141" s="6">
        <v>0.40919</v>
      </c>
      <c r="G141" s="6" t="s">
        <v>14</v>
      </c>
      <c r="H141" s="6" t="s">
        <v>14</v>
      </c>
      <c r="I141" s="6">
        <v>0.264424326150837</v>
      </c>
      <c r="J141" s="6">
        <v>0.53760253095553001</v>
      </c>
      <c r="K141" s="6">
        <v>-0.19231999999999999</v>
      </c>
      <c r="L141" s="6">
        <f t="shared" si="7"/>
        <v>0.87519718321633289</v>
      </c>
      <c r="M141" s="6">
        <v>0.66493999999999998</v>
      </c>
      <c r="N141" s="6" t="s">
        <v>14</v>
      </c>
      <c r="O141" s="6" t="s">
        <v>14</v>
      </c>
      <c r="P141" s="6">
        <v>0.32051607548424299</v>
      </c>
      <c r="Q141" s="6">
        <v>0</v>
      </c>
      <c r="R141" s="6">
        <v>0.16617000000000001</v>
      </c>
      <c r="S141" s="6">
        <f t="shared" si="8"/>
        <v>1.1220756925531818</v>
      </c>
      <c r="T141" s="6">
        <v>0.48803999999999997</v>
      </c>
      <c r="U141" s="6" t="s">
        <v>14</v>
      </c>
      <c r="V141" s="6" t="s">
        <v>14</v>
      </c>
    </row>
    <row r="142" spans="1:22" ht="16.5" x14ac:dyDescent="0.3">
      <c r="A142" s="2" t="s">
        <v>197</v>
      </c>
      <c r="B142" s="6">
        <v>0</v>
      </c>
      <c r="C142" s="6">
        <v>0</v>
      </c>
      <c r="D142" s="6" t="s">
        <v>14</v>
      </c>
      <c r="E142" s="6" t="e">
        <f t="shared" si="6"/>
        <v>#VALUE!</v>
      </c>
      <c r="F142" s="6" t="s">
        <v>14</v>
      </c>
      <c r="G142" s="6" t="s">
        <v>14</v>
      </c>
      <c r="H142" s="6" t="s">
        <v>14</v>
      </c>
      <c r="I142" s="6">
        <v>0.54794365323481198</v>
      </c>
      <c r="J142" s="6">
        <v>0</v>
      </c>
      <c r="K142" s="6">
        <v>0.41043000000000002</v>
      </c>
      <c r="L142" s="6">
        <f t="shared" si="7"/>
        <v>1.3290818922949172</v>
      </c>
      <c r="M142" s="6">
        <v>0.33901999999999999</v>
      </c>
      <c r="N142" s="6" t="s">
        <v>14</v>
      </c>
      <c r="O142" s="6" t="s">
        <v>14</v>
      </c>
      <c r="P142" s="6">
        <v>0.65400271832781998</v>
      </c>
      <c r="Q142" s="6">
        <v>0</v>
      </c>
      <c r="R142" s="6">
        <v>0.39695000000000003</v>
      </c>
      <c r="S142" s="6">
        <f t="shared" si="8"/>
        <v>1.3167212871860661</v>
      </c>
      <c r="T142" s="6">
        <v>0.25805</v>
      </c>
      <c r="U142" s="6" t="s">
        <v>14</v>
      </c>
      <c r="V142" s="6" t="s">
        <v>14</v>
      </c>
    </row>
    <row r="143" spans="1:22" ht="16.5" x14ac:dyDescent="0.3">
      <c r="A143" s="2" t="s">
        <v>117</v>
      </c>
      <c r="B143" s="6">
        <v>2.3854885200816001</v>
      </c>
      <c r="C143" s="6">
        <v>2.2852786589897902</v>
      </c>
      <c r="D143" s="6">
        <v>-9.2199000000000003E-2</v>
      </c>
      <c r="E143" s="6">
        <f t="shared" si="6"/>
        <v>0.9380917906757138</v>
      </c>
      <c r="F143" s="6">
        <v>0.85372000000000003</v>
      </c>
      <c r="G143" s="6" t="s">
        <v>14</v>
      </c>
      <c r="H143" s="6" t="s">
        <v>14</v>
      </c>
      <c r="I143" s="6">
        <v>5.2517721366698504</v>
      </c>
      <c r="J143" s="6">
        <v>2.3965212900033701</v>
      </c>
      <c r="K143" s="6">
        <v>0.57945000000000002</v>
      </c>
      <c r="L143" s="6">
        <f t="shared" si="7"/>
        <v>1.4942794744514862</v>
      </c>
      <c r="M143" s="6">
        <v>0.29765000000000003</v>
      </c>
      <c r="N143" s="6">
        <v>0.60601000000000005</v>
      </c>
      <c r="O143" s="6" t="b">
        <v>0</v>
      </c>
      <c r="P143" s="6">
        <v>6.2065393983657504</v>
      </c>
      <c r="Q143" s="6">
        <v>2.9944862070092202</v>
      </c>
      <c r="R143" s="6">
        <v>0.70833000000000002</v>
      </c>
      <c r="S143" s="6">
        <f t="shared" si="8"/>
        <v>1.633911678099162</v>
      </c>
      <c r="T143" s="6">
        <v>0.13552</v>
      </c>
      <c r="U143" s="6">
        <v>0.31392999999999999</v>
      </c>
      <c r="V143" s="6" t="b">
        <v>0</v>
      </c>
    </row>
    <row r="144" spans="1:22" ht="16.5" x14ac:dyDescent="0.3">
      <c r="A144" s="2" t="s">
        <v>118</v>
      </c>
      <c r="B144" s="6">
        <v>3.4360887795658699</v>
      </c>
      <c r="C144" s="6">
        <v>5.8859796519020504</v>
      </c>
      <c r="D144" s="6">
        <v>-0.36225000000000002</v>
      </c>
      <c r="E144" s="6">
        <f t="shared" si="6"/>
        <v>0.7779503563504454</v>
      </c>
      <c r="F144" s="6">
        <v>0.46505999999999997</v>
      </c>
      <c r="G144" s="6">
        <v>0.65125</v>
      </c>
      <c r="H144" s="6" t="b">
        <v>0</v>
      </c>
      <c r="I144" s="6">
        <v>3.4575335005936401</v>
      </c>
      <c r="J144" s="6">
        <v>5.9865665061991304</v>
      </c>
      <c r="K144" s="6">
        <v>-0.47816999999999998</v>
      </c>
      <c r="L144" s="6">
        <f t="shared" si="7"/>
        <v>0.71788765802051413</v>
      </c>
      <c r="M144" s="6">
        <v>0.38988</v>
      </c>
      <c r="N144" s="6">
        <v>0.66110999999999998</v>
      </c>
      <c r="O144" s="6" t="b">
        <v>0</v>
      </c>
      <c r="P144" s="6">
        <v>4.0685289382792202</v>
      </c>
      <c r="Q144" s="6">
        <v>4.3017411838203703</v>
      </c>
      <c r="R144" s="6">
        <v>-6.9137000000000004E-2</v>
      </c>
      <c r="S144" s="6">
        <f t="shared" si="8"/>
        <v>0.95320802324701714</v>
      </c>
      <c r="T144" s="6">
        <v>0.88990000000000002</v>
      </c>
      <c r="U144" s="6">
        <v>0.94133999999999995</v>
      </c>
      <c r="V144" s="6" t="b">
        <v>0</v>
      </c>
    </row>
    <row r="145" spans="1:22" ht="16.5" x14ac:dyDescent="0.3">
      <c r="A145" s="2" t="s">
        <v>198</v>
      </c>
      <c r="B145" s="6">
        <v>8.5992078323058792</v>
      </c>
      <c r="C145" s="6">
        <v>5.4166681520986302</v>
      </c>
      <c r="D145" s="6">
        <v>0.44736999999999999</v>
      </c>
      <c r="E145" s="6">
        <f t="shared" si="6"/>
        <v>1.3635522651341914</v>
      </c>
      <c r="F145" s="6">
        <v>0.34639999999999999</v>
      </c>
      <c r="G145" s="6">
        <v>0.56827000000000005</v>
      </c>
      <c r="H145" s="6" t="b">
        <v>0</v>
      </c>
      <c r="I145" s="6">
        <v>4.2697170280393602</v>
      </c>
      <c r="J145" s="6">
        <v>5.6114152967648501</v>
      </c>
      <c r="K145" s="6">
        <v>-0.29294999999999999</v>
      </c>
      <c r="L145" s="6">
        <f t="shared" si="7"/>
        <v>0.81623133408310156</v>
      </c>
      <c r="M145" s="6">
        <v>0.58908000000000005</v>
      </c>
      <c r="N145" s="6">
        <v>0.79286999999999996</v>
      </c>
      <c r="O145" s="6" t="b">
        <v>0</v>
      </c>
      <c r="P145" s="6">
        <v>5.0652778541663404</v>
      </c>
      <c r="Q145" s="6">
        <v>10.7917426854284</v>
      </c>
      <c r="R145" s="6">
        <v>-0.83928999999999998</v>
      </c>
      <c r="S145" s="6">
        <f t="shared" si="8"/>
        <v>0.55891856447044874</v>
      </c>
      <c r="T145" s="6">
        <v>5.8722999999999997E-2</v>
      </c>
      <c r="U145" s="6">
        <v>0.16281999999999999</v>
      </c>
      <c r="V145" s="6" t="b">
        <v>0</v>
      </c>
    </row>
    <row r="146" spans="1:22" ht="16.5" x14ac:dyDescent="0.3">
      <c r="A146" s="2" t="s">
        <v>199</v>
      </c>
      <c r="B146" s="6">
        <v>65.659613422512706</v>
      </c>
      <c r="C146" s="6">
        <v>72.135066420014894</v>
      </c>
      <c r="D146" s="6">
        <v>-0.14462</v>
      </c>
      <c r="E146" s="6">
        <f t="shared" si="6"/>
        <v>0.90461761878156544</v>
      </c>
      <c r="F146" s="6">
        <v>0.61058999999999997</v>
      </c>
      <c r="G146" s="6">
        <v>0.75760000000000005</v>
      </c>
      <c r="H146" s="6" t="b">
        <v>0</v>
      </c>
      <c r="I146" s="6">
        <v>30.9417496464519</v>
      </c>
      <c r="J146" s="6">
        <v>74.692619379155204</v>
      </c>
      <c r="K146" s="6">
        <v>-1.1536</v>
      </c>
      <c r="L146" s="6">
        <f t="shared" si="7"/>
        <v>0.44950217449590057</v>
      </c>
      <c r="M146" s="6">
        <v>1.9664999999999999E-3</v>
      </c>
      <c r="N146" s="6">
        <v>1.4749E-2</v>
      </c>
      <c r="O146" s="6" t="b">
        <v>1</v>
      </c>
      <c r="P146" s="6">
        <v>36.794564325257902</v>
      </c>
      <c r="Q146" s="6">
        <v>82.6282673313911</v>
      </c>
      <c r="R146" s="6">
        <v>-1.05</v>
      </c>
      <c r="S146" s="6">
        <f t="shared" si="8"/>
        <v>0.48296816446242274</v>
      </c>
      <c r="T146" s="6">
        <v>6.9830999999999995E-4</v>
      </c>
      <c r="U146" s="6">
        <v>4.5640000000000003E-3</v>
      </c>
      <c r="V146" s="6" t="b">
        <v>1</v>
      </c>
    </row>
    <row r="147" spans="1:22" ht="16.5" x14ac:dyDescent="0.3">
      <c r="A147" s="2" t="s">
        <v>200</v>
      </c>
      <c r="B147" s="6">
        <v>0.55178000651301795</v>
      </c>
      <c r="C147" s="6">
        <v>2.6381118912341899</v>
      </c>
      <c r="D147" s="6">
        <v>-0.50424000000000002</v>
      </c>
      <c r="E147" s="6">
        <f t="shared" si="6"/>
        <v>0.7050316847122261</v>
      </c>
      <c r="F147" s="6">
        <v>0.26106000000000001</v>
      </c>
      <c r="G147" s="6" t="s">
        <v>14</v>
      </c>
      <c r="H147" s="6" t="s">
        <v>14</v>
      </c>
      <c r="I147" s="6">
        <v>0</v>
      </c>
      <c r="J147" s="6">
        <v>2.67161895098182</v>
      </c>
      <c r="K147" s="6">
        <v>-1.2698</v>
      </c>
      <c r="L147" s="6">
        <f t="shared" si="7"/>
        <v>0.41471726094239214</v>
      </c>
      <c r="M147" s="6">
        <v>2.7990000000000001E-2</v>
      </c>
      <c r="N147" s="6">
        <v>0.13311999999999999</v>
      </c>
      <c r="O147" s="6" t="b">
        <v>0</v>
      </c>
      <c r="P147" s="6">
        <v>0</v>
      </c>
      <c r="Q147" s="6">
        <v>0.69181835348407905</v>
      </c>
      <c r="R147" s="6">
        <v>-0.27445000000000003</v>
      </c>
      <c r="S147" s="6">
        <f t="shared" si="8"/>
        <v>0.82676544665811014</v>
      </c>
      <c r="T147" s="6">
        <v>0.34877999999999998</v>
      </c>
      <c r="U147" s="6" t="s">
        <v>14</v>
      </c>
      <c r="V147" s="6" t="s">
        <v>14</v>
      </c>
    </row>
    <row r="148" spans="1:22" ht="16.5" x14ac:dyDescent="0.3">
      <c r="A148" s="2" t="s">
        <v>201</v>
      </c>
      <c r="B148" s="6">
        <v>4.42780430107908</v>
      </c>
      <c r="C148" s="6">
        <v>15.749459631032</v>
      </c>
      <c r="D148" s="6">
        <v>-1.0181</v>
      </c>
      <c r="E148" s="6">
        <f t="shared" si="6"/>
        <v>0.49376620427126694</v>
      </c>
      <c r="F148" s="6">
        <v>3.7794000000000001E-2</v>
      </c>
      <c r="G148" s="6">
        <v>0.16539000000000001</v>
      </c>
      <c r="H148" s="6" t="b">
        <v>0</v>
      </c>
      <c r="I148" s="6">
        <v>2.9663214943384699</v>
      </c>
      <c r="J148" s="6">
        <v>16.0063997359178</v>
      </c>
      <c r="K148" s="6">
        <v>-1.6840999999999999</v>
      </c>
      <c r="L148" s="6">
        <f t="shared" si="7"/>
        <v>0.31119698756649461</v>
      </c>
      <c r="M148" s="6">
        <v>1.5923999999999999E-3</v>
      </c>
      <c r="N148" s="6">
        <v>1.2939000000000001E-2</v>
      </c>
      <c r="O148" s="6" t="b">
        <v>1</v>
      </c>
      <c r="P148" s="6">
        <v>3.5201282882545599</v>
      </c>
      <c r="Q148" s="6">
        <v>5.5697921297842701</v>
      </c>
      <c r="R148" s="6">
        <v>-0.38170999999999999</v>
      </c>
      <c r="S148" s="6">
        <f t="shared" si="8"/>
        <v>0.7675273152195089</v>
      </c>
      <c r="T148" s="6">
        <v>0.45505000000000001</v>
      </c>
      <c r="U148" s="6">
        <v>0.69638999999999995</v>
      </c>
      <c r="V148" s="6" t="b">
        <v>0</v>
      </c>
    </row>
    <row r="149" spans="1:22" ht="16.5" x14ac:dyDescent="0.3">
      <c r="A149" s="2" t="s">
        <v>202</v>
      </c>
      <c r="B149" s="6">
        <v>28.429718793661799</v>
      </c>
      <c r="C149" s="6">
        <v>15.7623179564119</v>
      </c>
      <c r="D149" s="6">
        <v>0.65502000000000005</v>
      </c>
      <c r="E149" s="6">
        <f t="shared" si="6"/>
        <v>1.5746377821018809</v>
      </c>
      <c r="F149" s="6">
        <v>6.9778999999999994E-2</v>
      </c>
      <c r="G149" s="6">
        <v>0.22969000000000001</v>
      </c>
      <c r="H149" s="6" t="b">
        <v>0</v>
      </c>
      <c r="I149" s="6">
        <v>20.7808542223949</v>
      </c>
      <c r="J149" s="6">
        <v>16.2052590914764</v>
      </c>
      <c r="K149" s="6">
        <v>0.24701999999999999</v>
      </c>
      <c r="L149" s="6">
        <f t="shared" si="7"/>
        <v>1.1867532494358741</v>
      </c>
      <c r="M149" s="6">
        <v>0.53080000000000005</v>
      </c>
      <c r="N149" s="6">
        <v>0.77242999999999995</v>
      </c>
      <c r="O149" s="6" t="b">
        <v>0</v>
      </c>
      <c r="P149" s="6">
        <v>24.531582652697399</v>
      </c>
      <c r="Q149" s="6">
        <v>35.818154788967099</v>
      </c>
      <c r="R149" s="6">
        <v>-0.50144999999999995</v>
      </c>
      <c r="S149" s="6">
        <f t="shared" si="8"/>
        <v>0.70639645105574045</v>
      </c>
      <c r="T149" s="6">
        <v>5.5372999999999999E-2</v>
      </c>
      <c r="U149" s="6">
        <v>0.15762000000000001</v>
      </c>
      <c r="V149" s="6" t="b">
        <v>0</v>
      </c>
    </row>
    <row r="150" spans="1:22" ht="16.5" x14ac:dyDescent="0.3">
      <c r="A150" s="2" t="s">
        <v>203</v>
      </c>
      <c r="B150" s="6">
        <v>4.0543927885955799</v>
      </c>
      <c r="C150" s="6">
        <v>2.7631375666164799</v>
      </c>
      <c r="D150" s="6">
        <v>0.14924000000000001</v>
      </c>
      <c r="E150" s="6">
        <f t="shared" si="6"/>
        <v>1.1089851138360265</v>
      </c>
      <c r="F150" s="6">
        <v>0.76444000000000001</v>
      </c>
      <c r="G150" s="6" t="s">
        <v>14</v>
      </c>
      <c r="H150" s="6" t="s">
        <v>14</v>
      </c>
      <c r="I150" s="6">
        <v>4.2318959300529304</v>
      </c>
      <c r="J150" s="6">
        <v>2.9511413954312902</v>
      </c>
      <c r="K150" s="6">
        <v>0.17271</v>
      </c>
      <c r="L150" s="6">
        <f t="shared" si="7"/>
        <v>1.1271738131398796</v>
      </c>
      <c r="M150" s="6">
        <v>0.77507999999999999</v>
      </c>
      <c r="N150" s="6">
        <v>0.88671999999999995</v>
      </c>
      <c r="O150" s="6" t="b">
        <v>0</v>
      </c>
      <c r="P150" s="6">
        <v>4.9948764752975601</v>
      </c>
      <c r="Q150" s="6">
        <v>5.1051865693730996</v>
      </c>
      <c r="R150" s="6">
        <v>-2.8117E-2</v>
      </c>
      <c r="S150" s="6">
        <f t="shared" si="8"/>
        <v>0.98069946778215722</v>
      </c>
      <c r="T150" s="6">
        <v>0.95157000000000003</v>
      </c>
      <c r="U150" s="6">
        <v>0.97250000000000003</v>
      </c>
      <c r="V150" s="6" t="b">
        <v>0</v>
      </c>
    </row>
    <row r="151" spans="1:22" ht="16.5" x14ac:dyDescent="0.3">
      <c r="A151" s="2" t="s">
        <v>204</v>
      </c>
      <c r="B151" s="6">
        <v>760.03244773548204</v>
      </c>
      <c r="C151" s="6">
        <v>951.66918779193304</v>
      </c>
      <c r="D151" s="6">
        <v>-0.29476000000000002</v>
      </c>
      <c r="E151" s="6">
        <f t="shared" si="6"/>
        <v>0.81520793530284252</v>
      </c>
      <c r="F151" s="6">
        <v>0.27796999999999999</v>
      </c>
      <c r="G151" s="6">
        <v>0.51322000000000001</v>
      </c>
      <c r="H151" s="6" t="b">
        <v>0</v>
      </c>
      <c r="I151" s="6">
        <v>815.42403885902297</v>
      </c>
      <c r="J151" s="6">
        <v>973.32033240842395</v>
      </c>
      <c r="K151" s="6">
        <v>-0.22175</v>
      </c>
      <c r="L151" s="6">
        <f t="shared" si="7"/>
        <v>0.85752462145331154</v>
      </c>
      <c r="M151" s="6">
        <v>0.58748</v>
      </c>
      <c r="N151" s="6">
        <v>0.79286999999999996</v>
      </c>
      <c r="O151" s="6" t="b">
        <v>0</v>
      </c>
      <c r="P151" s="6">
        <v>970.98801697337103</v>
      </c>
      <c r="Q151" s="6">
        <v>955.48677586598706</v>
      </c>
      <c r="R151" s="6">
        <v>1.9102000000000001E-2</v>
      </c>
      <c r="S151" s="6">
        <f t="shared" si="8"/>
        <v>1.0133285409802748</v>
      </c>
      <c r="T151" s="6">
        <v>0.96038999999999997</v>
      </c>
      <c r="U151" s="6">
        <v>0.97250000000000003</v>
      </c>
      <c r="V151" s="6" t="b">
        <v>0</v>
      </c>
    </row>
    <row r="152" spans="1:22" ht="16.5" x14ac:dyDescent="0.3">
      <c r="A152" s="2" t="s">
        <v>205</v>
      </c>
      <c r="B152" s="6">
        <v>3.5129452843193301</v>
      </c>
      <c r="C152" s="6">
        <v>5.8157574670869199</v>
      </c>
      <c r="D152" s="6">
        <v>-0.24548</v>
      </c>
      <c r="E152" s="6">
        <f t="shared" si="6"/>
        <v>0.84353509632931367</v>
      </c>
      <c r="F152" s="6">
        <v>0.62373999999999996</v>
      </c>
      <c r="G152" s="6">
        <v>0.75760000000000005</v>
      </c>
      <c r="H152" s="6" t="b">
        <v>0</v>
      </c>
      <c r="I152" s="6">
        <v>6.9907091971601298</v>
      </c>
      <c r="J152" s="6">
        <v>5.8524778087985201</v>
      </c>
      <c r="K152" s="6">
        <v>0.33835999999999999</v>
      </c>
      <c r="L152" s="6">
        <f t="shared" si="7"/>
        <v>1.2643185482749459</v>
      </c>
      <c r="M152" s="6">
        <v>0.55291999999999997</v>
      </c>
      <c r="N152" s="6">
        <v>0.79286999999999996</v>
      </c>
      <c r="O152" s="6" t="b">
        <v>0</v>
      </c>
      <c r="P152" s="6">
        <v>8.2778606342959904</v>
      </c>
      <c r="Q152" s="6">
        <v>4.4157246664225198</v>
      </c>
      <c r="R152" s="6">
        <v>0.64698</v>
      </c>
      <c r="S152" s="6">
        <f t="shared" si="8"/>
        <v>1.5658868845610356</v>
      </c>
      <c r="T152" s="6">
        <v>0.15493000000000001</v>
      </c>
      <c r="U152" s="6">
        <v>0.34160000000000001</v>
      </c>
      <c r="V152" s="6" t="b">
        <v>0</v>
      </c>
    </row>
    <row r="153" spans="1:22" ht="16.5" x14ac:dyDescent="0.3">
      <c r="A153" s="2" t="s">
        <v>206</v>
      </c>
      <c r="B153" s="6">
        <v>36.547881326284298</v>
      </c>
      <c r="C153" s="6">
        <v>50.936471313759903</v>
      </c>
      <c r="D153" s="6">
        <v>-0.37647999999999998</v>
      </c>
      <c r="E153" s="6">
        <f t="shared" si="6"/>
        <v>0.77031477379162594</v>
      </c>
      <c r="F153" s="6">
        <v>0.31841000000000003</v>
      </c>
      <c r="G153" s="6">
        <v>0.54096</v>
      </c>
      <c r="H153" s="6" t="b">
        <v>0</v>
      </c>
      <c r="I153" s="6">
        <v>39.676100566289001</v>
      </c>
      <c r="J153" s="6">
        <v>51.961582936473398</v>
      </c>
      <c r="K153" s="6">
        <v>-0.33178000000000002</v>
      </c>
      <c r="L153" s="6">
        <f t="shared" si="7"/>
        <v>0.7945555545256382</v>
      </c>
      <c r="M153" s="6">
        <v>0.40640999999999999</v>
      </c>
      <c r="N153" s="6">
        <v>0.67735000000000001</v>
      </c>
      <c r="O153" s="6" t="b">
        <v>0</v>
      </c>
      <c r="P153" s="6">
        <v>46.999270663027303</v>
      </c>
      <c r="Q153" s="6">
        <v>45.8829277531391</v>
      </c>
      <c r="R153" s="6">
        <v>2.0251999999999999E-2</v>
      </c>
      <c r="S153" s="6">
        <f t="shared" si="8"/>
        <v>1.0141366066941944</v>
      </c>
      <c r="T153" s="6">
        <v>0.95265</v>
      </c>
      <c r="U153" s="6">
        <v>0.97250000000000003</v>
      </c>
      <c r="V153" s="6" t="b">
        <v>0</v>
      </c>
    </row>
    <row r="154" spans="1:22" ht="16.5" x14ac:dyDescent="0.3">
      <c r="A154" s="2" t="s">
        <v>207</v>
      </c>
      <c r="B154" s="6">
        <v>6.2802433147409698</v>
      </c>
      <c r="C154" s="6">
        <v>4.4455316425972802</v>
      </c>
      <c r="D154" s="6">
        <v>0.36625999999999997</v>
      </c>
      <c r="E154" s="6">
        <f t="shared" si="6"/>
        <v>1.2890069121454755</v>
      </c>
      <c r="F154" s="6">
        <v>0.44963999999999998</v>
      </c>
      <c r="G154" s="6">
        <v>0.64746999999999999</v>
      </c>
      <c r="H154" s="6" t="b">
        <v>0</v>
      </c>
      <c r="I154" s="6">
        <v>5.32759878458263</v>
      </c>
      <c r="J154" s="6">
        <v>4.5135201355572701</v>
      </c>
      <c r="K154" s="6">
        <v>0.21903</v>
      </c>
      <c r="L154" s="6">
        <f t="shared" si="7"/>
        <v>1.1639507378256546</v>
      </c>
      <c r="M154" s="6">
        <v>0.69218999999999997</v>
      </c>
      <c r="N154" s="6">
        <v>0.83655000000000002</v>
      </c>
      <c r="O154" s="6" t="b">
        <v>0</v>
      </c>
      <c r="P154" s="6">
        <v>6.3251120340282503</v>
      </c>
      <c r="Q154" s="6">
        <v>7.9088835104878097</v>
      </c>
      <c r="R154" s="6">
        <v>-0.26118999999999998</v>
      </c>
      <c r="S154" s="6">
        <f t="shared" si="8"/>
        <v>0.83439938521858059</v>
      </c>
      <c r="T154" s="6">
        <v>0.53822999999999999</v>
      </c>
      <c r="U154" s="6">
        <v>0.72916000000000003</v>
      </c>
      <c r="V154" s="6" t="b">
        <v>0</v>
      </c>
    </row>
    <row r="155" spans="1:22" ht="16.5" x14ac:dyDescent="0.3">
      <c r="A155" s="2" t="s">
        <v>208</v>
      </c>
      <c r="B155" s="6">
        <v>0.27589000325650898</v>
      </c>
      <c r="C155" s="6">
        <v>0</v>
      </c>
      <c r="D155" s="6">
        <v>0.10326</v>
      </c>
      <c r="E155" s="6">
        <f t="shared" si="6"/>
        <v>1.0741980442868329</v>
      </c>
      <c r="F155" s="6">
        <v>0.58665999999999996</v>
      </c>
      <c r="G155" s="6" t="s">
        <v>14</v>
      </c>
      <c r="H155" s="6" t="s">
        <v>14</v>
      </c>
      <c r="I155" s="6">
        <v>0.83146298031878696</v>
      </c>
      <c r="J155" s="6">
        <v>0</v>
      </c>
      <c r="K155" s="6">
        <v>0.54203999999999997</v>
      </c>
      <c r="L155" s="6">
        <f t="shared" si="7"/>
        <v>1.4560299181607519</v>
      </c>
      <c r="M155" s="6">
        <v>0.25185999999999997</v>
      </c>
      <c r="N155" s="6" t="s">
        <v>14</v>
      </c>
      <c r="O155" s="6" t="s">
        <v>14</v>
      </c>
      <c r="P155" s="6">
        <v>0.98748936117139696</v>
      </c>
      <c r="Q155" s="6">
        <v>0.34590917674204003</v>
      </c>
      <c r="R155" s="6">
        <v>0.29455999999999999</v>
      </c>
      <c r="S155" s="6">
        <f t="shared" si="8"/>
        <v>1.2265108530881321</v>
      </c>
      <c r="T155" s="6">
        <v>0.48588999999999999</v>
      </c>
      <c r="U155" s="6" t="s">
        <v>14</v>
      </c>
      <c r="V155" s="6" t="s">
        <v>14</v>
      </c>
    </row>
    <row r="156" spans="1:22" ht="16.5" x14ac:dyDescent="0.3">
      <c r="A156" s="2" t="s">
        <v>119</v>
      </c>
      <c r="B156" s="6">
        <v>0</v>
      </c>
      <c r="C156" s="6">
        <v>0.93946106030612897</v>
      </c>
      <c r="D156" s="6">
        <v>-0.23863000000000001</v>
      </c>
      <c r="E156" s="6">
        <f t="shared" si="6"/>
        <v>0.84754977346739335</v>
      </c>
      <c r="F156" s="6">
        <v>0.36088999999999999</v>
      </c>
      <c r="G156" s="6" t="s">
        <v>14</v>
      </c>
      <c r="H156" s="6" t="s">
        <v>14</v>
      </c>
      <c r="I156" s="6">
        <v>0</v>
      </c>
      <c r="J156" s="6">
        <v>0.93544383968632605</v>
      </c>
      <c r="K156" s="6">
        <v>-0.38330999999999998</v>
      </c>
      <c r="L156" s="6">
        <f t="shared" si="7"/>
        <v>0.76667657202762762</v>
      </c>
      <c r="M156" s="6">
        <v>0.3236</v>
      </c>
      <c r="N156" s="6" t="s">
        <v>14</v>
      </c>
      <c r="O156" s="6" t="s">
        <v>14</v>
      </c>
      <c r="P156" s="6">
        <v>0</v>
      </c>
      <c r="Q156" s="6">
        <v>0</v>
      </c>
      <c r="R156" s="6" t="s">
        <v>14</v>
      </c>
      <c r="S156" s="6" t="e">
        <f t="shared" si="8"/>
        <v>#VALUE!</v>
      </c>
      <c r="T156" s="6" t="s">
        <v>14</v>
      </c>
      <c r="U156" s="6" t="s">
        <v>14</v>
      </c>
      <c r="V156" s="6" t="s">
        <v>14</v>
      </c>
    </row>
    <row r="157" spans="1:22" ht="16.5" x14ac:dyDescent="0.3">
      <c r="A157" s="2" t="s">
        <v>209</v>
      </c>
      <c r="B157" s="6">
        <v>11.6133328636539</v>
      </c>
      <c r="C157" s="6">
        <v>11.1069578200685</v>
      </c>
      <c r="D157" s="6">
        <v>5.6078000000000003E-2</v>
      </c>
      <c r="E157" s="6">
        <f t="shared" si="6"/>
        <v>1.0396356420559389</v>
      </c>
      <c r="F157" s="6">
        <v>0.89293999999999996</v>
      </c>
      <c r="G157" s="6">
        <v>0.94323000000000001</v>
      </c>
      <c r="H157" s="6" t="b">
        <v>0</v>
      </c>
      <c r="I157" s="6">
        <v>6.0450451151223703</v>
      </c>
      <c r="J157" s="6">
        <v>11.4746142845351</v>
      </c>
      <c r="K157" s="6">
        <v>-0.76580999999999999</v>
      </c>
      <c r="L157" s="6">
        <f t="shared" si="7"/>
        <v>0.5881230746570929</v>
      </c>
      <c r="M157" s="6">
        <v>9.8710000000000006E-2</v>
      </c>
      <c r="N157" s="6">
        <v>0.30553000000000002</v>
      </c>
      <c r="O157" s="6" t="b">
        <v>0</v>
      </c>
      <c r="P157" s="6">
        <v>7.1680876248184804</v>
      </c>
      <c r="Q157" s="6">
        <v>14.592030728523801</v>
      </c>
      <c r="R157" s="6">
        <v>-0.85419999999999996</v>
      </c>
      <c r="S157" s="6">
        <f t="shared" si="8"/>
        <v>0.55317198531003109</v>
      </c>
      <c r="T157" s="6">
        <v>2.8285999999999999E-2</v>
      </c>
      <c r="U157" s="6">
        <v>9.8232E-2</v>
      </c>
      <c r="V157" s="6" t="b">
        <v>0</v>
      </c>
    </row>
    <row r="158" spans="1:22" ht="16.5" x14ac:dyDescent="0.3">
      <c r="A158" s="2" t="s">
        <v>210</v>
      </c>
      <c r="B158" s="6">
        <v>755.70853340911697</v>
      </c>
      <c r="C158" s="6">
        <v>455.25659943547498</v>
      </c>
      <c r="D158" s="6">
        <v>0.69893000000000005</v>
      </c>
      <c r="E158" s="6">
        <f t="shared" si="6"/>
        <v>1.6233003970171858</v>
      </c>
      <c r="F158" s="6">
        <v>1.5970000000000001E-4</v>
      </c>
      <c r="G158" s="6">
        <v>1.8023E-3</v>
      </c>
      <c r="H158" s="6" t="b">
        <v>1</v>
      </c>
      <c r="I158" s="6">
        <v>515.16926123889198</v>
      </c>
      <c r="J158" s="6">
        <v>469.44796520791101</v>
      </c>
      <c r="K158" s="6">
        <v>0.12439</v>
      </c>
      <c r="L158" s="6">
        <f t="shared" si="7"/>
        <v>1.0900467418903663</v>
      </c>
      <c r="M158" s="6">
        <v>0.58469000000000004</v>
      </c>
      <c r="N158" s="6">
        <v>0.79286999999999996</v>
      </c>
      <c r="O158" s="6" t="b">
        <v>0</v>
      </c>
      <c r="P158" s="6">
        <v>608.67431788065596</v>
      </c>
      <c r="Q158" s="6">
        <v>952.58164044997204</v>
      </c>
      <c r="R158" s="6">
        <v>-0.62278</v>
      </c>
      <c r="S158" s="6">
        <f t="shared" si="8"/>
        <v>0.64941832516040243</v>
      </c>
      <c r="T158" s="6">
        <v>9.2752999999999998E-4</v>
      </c>
      <c r="U158" s="6">
        <v>5.4754000000000001E-3</v>
      </c>
      <c r="V158" s="6" t="b">
        <v>1</v>
      </c>
    </row>
    <row r="159" spans="1:22" ht="16.5" x14ac:dyDescent="0.3">
      <c r="A159" s="2" t="s">
        <v>211</v>
      </c>
      <c r="B159" s="6">
        <v>720.94137812454596</v>
      </c>
      <c r="C159" s="6">
        <v>472.07956357427298</v>
      </c>
      <c r="D159" s="6">
        <v>0.57648999999999995</v>
      </c>
      <c r="E159" s="6">
        <f t="shared" si="6"/>
        <v>1.4912167808242263</v>
      </c>
      <c r="F159" s="6">
        <v>3.6340999999999999E-3</v>
      </c>
      <c r="G159" s="6">
        <v>2.4964E-2</v>
      </c>
      <c r="H159" s="6" t="b">
        <v>1</v>
      </c>
      <c r="I159" s="6">
        <v>423.725265727926</v>
      </c>
      <c r="J159" s="6">
        <v>487.18349719133403</v>
      </c>
      <c r="K159" s="6">
        <v>-0.20113</v>
      </c>
      <c r="L159" s="6">
        <f t="shared" si="7"/>
        <v>0.8698689660382618</v>
      </c>
      <c r="M159" s="6">
        <v>0.38844000000000001</v>
      </c>
      <c r="N159" s="6">
        <v>0.66110999999999998</v>
      </c>
      <c r="O159" s="6" t="b">
        <v>0</v>
      </c>
      <c r="P159" s="6">
        <v>500.55460092454501</v>
      </c>
      <c r="Q159" s="6">
        <v>908.66777913550902</v>
      </c>
      <c r="R159" s="6">
        <v>-0.83408000000000004</v>
      </c>
      <c r="S159" s="6">
        <f t="shared" si="8"/>
        <v>0.56094063424928098</v>
      </c>
      <c r="T159" s="6">
        <v>1.2807000000000001E-6</v>
      </c>
      <c r="U159" s="6">
        <v>1.8029E-5</v>
      </c>
      <c r="V159" s="6" t="b">
        <v>1</v>
      </c>
    </row>
    <row r="160" spans="1:22" ht="16.5" x14ac:dyDescent="0.3">
      <c r="A160" s="2" t="s">
        <v>212</v>
      </c>
      <c r="B160" s="6">
        <v>494.95465168377802</v>
      </c>
      <c r="C160" s="6">
        <v>863.41258720734197</v>
      </c>
      <c r="D160" s="6">
        <v>-0.69369999999999998</v>
      </c>
      <c r="E160" s="6">
        <f t="shared" si="6"/>
        <v>0.6182661819325016</v>
      </c>
      <c r="F160" s="6">
        <v>4.1286999999999997E-2</v>
      </c>
      <c r="G160" s="6">
        <v>0.17166999999999999</v>
      </c>
      <c r="H160" s="6" t="b">
        <v>0</v>
      </c>
      <c r="I160" s="6">
        <v>752.92915878500196</v>
      </c>
      <c r="J160" s="6">
        <v>881.28229793137405</v>
      </c>
      <c r="K160" s="6">
        <v>-0.20993000000000001</v>
      </c>
      <c r="L160" s="6">
        <f t="shared" si="7"/>
        <v>0.86457917993364297</v>
      </c>
      <c r="M160" s="6">
        <v>0.46110000000000001</v>
      </c>
      <c r="N160" s="6">
        <v>0.71360999999999997</v>
      </c>
      <c r="O160" s="6" t="b">
        <v>0</v>
      </c>
      <c r="P160" s="6">
        <v>891.09986576420204</v>
      </c>
      <c r="Q160" s="6">
        <v>625.018167785434</v>
      </c>
      <c r="R160" s="6">
        <v>0.46714</v>
      </c>
      <c r="S160" s="6">
        <f t="shared" si="8"/>
        <v>1.3823663456869069</v>
      </c>
      <c r="T160" s="6">
        <v>0.11070000000000001</v>
      </c>
      <c r="U160" s="6">
        <v>0.28137000000000001</v>
      </c>
      <c r="V160" s="6" t="b">
        <v>0</v>
      </c>
    </row>
    <row r="161" spans="1:22" ht="16.5" x14ac:dyDescent="0.3">
      <c r="A161" s="2" t="s">
        <v>213</v>
      </c>
      <c r="B161" s="6">
        <v>20.277130194096301</v>
      </c>
      <c r="C161" s="6">
        <v>15.175690128350199</v>
      </c>
      <c r="D161" s="6">
        <v>0.32534999999999997</v>
      </c>
      <c r="E161" s="6">
        <f t="shared" si="6"/>
        <v>1.2529683737785384</v>
      </c>
      <c r="F161" s="6">
        <v>0.41311999999999999</v>
      </c>
      <c r="G161" s="6">
        <v>0.62163999999999997</v>
      </c>
      <c r="H161" s="6" t="b">
        <v>0</v>
      </c>
      <c r="I161" s="6">
        <v>25.898592448652899</v>
      </c>
      <c r="J161" s="6">
        <v>15.544912912768501</v>
      </c>
      <c r="K161" s="6">
        <v>0.62865000000000004</v>
      </c>
      <c r="L161" s="6">
        <f t="shared" si="7"/>
        <v>1.5461175389536697</v>
      </c>
      <c r="M161" s="6">
        <v>0.10970000000000001</v>
      </c>
      <c r="N161" s="6">
        <v>0.32911000000000001</v>
      </c>
      <c r="O161" s="6" t="b">
        <v>0</v>
      </c>
      <c r="P161" s="6">
        <v>30.691788323697899</v>
      </c>
      <c r="Q161" s="6">
        <v>25.5271110721323</v>
      </c>
      <c r="R161" s="6">
        <v>0.23810999999999999</v>
      </c>
      <c r="S161" s="6">
        <f t="shared" si="8"/>
        <v>1.1794465171360351</v>
      </c>
      <c r="T161" s="6">
        <v>0.44502999999999998</v>
      </c>
      <c r="U161" s="6">
        <v>0.69018000000000002</v>
      </c>
      <c r="V161" s="6" t="b">
        <v>0</v>
      </c>
    </row>
    <row r="162" spans="1:22" ht="16.5" x14ac:dyDescent="0.3">
      <c r="A162" s="2" t="s">
        <v>214</v>
      </c>
      <c r="B162" s="6">
        <v>3.95880578374882</v>
      </c>
      <c r="C162" s="6">
        <v>4.1642007796020399</v>
      </c>
      <c r="D162" s="6">
        <v>2.7612999999999999E-2</v>
      </c>
      <c r="E162" s="6">
        <f t="shared" si="6"/>
        <v>1.0193242146811496</v>
      </c>
      <c r="F162" s="6">
        <v>0.95579999999999998</v>
      </c>
      <c r="G162" s="6">
        <v>0.97430000000000005</v>
      </c>
      <c r="H162" s="6" t="b">
        <v>0</v>
      </c>
      <c r="I162" s="6">
        <v>3.4569801447738699</v>
      </c>
      <c r="J162" s="6">
        <v>4.26740896937602</v>
      </c>
      <c r="K162" s="6">
        <v>-0.14013999999999999</v>
      </c>
      <c r="L162" s="6">
        <f t="shared" si="7"/>
        <v>0.90743109338188799</v>
      </c>
      <c r="M162" s="6">
        <v>0.80825000000000002</v>
      </c>
      <c r="N162" s="6">
        <v>0.89583999999999997</v>
      </c>
      <c r="O162" s="6" t="b">
        <v>0</v>
      </c>
      <c r="P162" s="6">
        <v>4.1352193045043801</v>
      </c>
      <c r="Q162" s="6">
        <v>4.9547795595925699</v>
      </c>
      <c r="R162" s="6">
        <v>-0.16880999999999999</v>
      </c>
      <c r="S162" s="6">
        <f t="shared" si="8"/>
        <v>0.88957614119056505</v>
      </c>
      <c r="T162" s="6">
        <v>0.74065999999999999</v>
      </c>
      <c r="U162" s="6">
        <v>0.88588</v>
      </c>
      <c r="V162" s="6" t="b">
        <v>0</v>
      </c>
    </row>
    <row r="163" spans="1:22" ht="16.5" x14ac:dyDescent="0.3">
      <c r="A163" s="2" t="s">
        <v>215</v>
      </c>
      <c r="B163" s="6">
        <v>30.5555747971529</v>
      </c>
      <c r="C163" s="6">
        <v>30.744436345963202</v>
      </c>
      <c r="D163" s="6">
        <v>-2.504E-2</v>
      </c>
      <c r="E163" s="6">
        <f t="shared" si="6"/>
        <v>0.98279334934993179</v>
      </c>
      <c r="F163" s="6">
        <v>0.93342999999999998</v>
      </c>
      <c r="G163" s="6">
        <v>0.96126</v>
      </c>
      <c r="H163" s="6" t="b">
        <v>0</v>
      </c>
      <c r="I163" s="6">
        <v>27.241608055613799</v>
      </c>
      <c r="J163" s="6">
        <v>31.706843704030401</v>
      </c>
      <c r="K163" s="6">
        <v>-0.23338999999999999</v>
      </c>
      <c r="L163" s="6">
        <f t="shared" si="7"/>
        <v>0.85063374881287501</v>
      </c>
      <c r="M163" s="6">
        <v>0.45228000000000002</v>
      </c>
      <c r="N163" s="6">
        <v>0.71274999999999999</v>
      </c>
      <c r="O163" s="6" t="b">
        <v>0</v>
      </c>
      <c r="P163" s="6">
        <v>32.301791868475298</v>
      </c>
      <c r="Q163" s="6">
        <v>38.431910570458001</v>
      </c>
      <c r="R163" s="6">
        <v>-0.24482000000000001</v>
      </c>
      <c r="S163" s="6">
        <f t="shared" si="8"/>
        <v>0.84392108263519516</v>
      </c>
      <c r="T163" s="6">
        <v>0.32754</v>
      </c>
      <c r="U163" s="6">
        <v>0.57084999999999997</v>
      </c>
      <c r="V163" s="6" t="b">
        <v>0</v>
      </c>
    </row>
    <row r="164" spans="1:22" ht="16.5" x14ac:dyDescent="0.3">
      <c r="A164" s="2" t="s">
        <v>216</v>
      </c>
      <c r="B164" s="6">
        <v>133.45225894622101</v>
      </c>
      <c r="C164" s="6">
        <v>164.19194472152199</v>
      </c>
      <c r="D164" s="6">
        <v>-0.26129000000000002</v>
      </c>
      <c r="E164" s="6">
        <f t="shared" si="6"/>
        <v>0.83434155106485008</v>
      </c>
      <c r="F164" s="6">
        <v>0.42759999999999998</v>
      </c>
      <c r="G164" s="6">
        <v>0.63736000000000004</v>
      </c>
      <c r="H164" s="6" t="b">
        <v>0</v>
      </c>
      <c r="I164" s="6">
        <v>118.984300323174</v>
      </c>
      <c r="J164" s="6">
        <v>169.363131315359</v>
      </c>
      <c r="K164" s="6">
        <v>-0.47599000000000002</v>
      </c>
      <c r="L164" s="6">
        <f t="shared" si="7"/>
        <v>0.71897324994901812</v>
      </c>
      <c r="M164" s="6">
        <v>0.12388</v>
      </c>
      <c r="N164" s="6">
        <v>0.35951</v>
      </c>
      <c r="O164" s="6" t="b">
        <v>0</v>
      </c>
      <c r="P164" s="6">
        <v>141.24972711927001</v>
      </c>
      <c r="Q164" s="6">
        <v>167.968116414088</v>
      </c>
      <c r="R164" s="6">
        <v>-0.21681</v>
      </c>
      <c r="S164" s="6">
        <f t="shared" si="8"/>
        <v>0.8604659447629347</v>
      </c>
      <c r="T164" s="6">
        <v>0.53883000000000003</v>
      </c>
      <c r="U164" s="6">
        <v>0.72916000000000003</v>
      </c>
      <c r="V164" s="6" t="b">
        <v>0</v>
      </c>
    </row>
    <row r="165" spans="1:22" ht="16.5" x14ac:dyDescent="0.3">
      <c r="A165" s="2" t="s">
        <v>217</v>
      </c>
      <c r="B165" s="6">
        <v>637.777170406697</v>
      </c>
      <c r="C165" s="6">
        <v>407.920302269334</v>
      </c>
      <c r="D165" s="6">
        <v>0.58842000000000005</v>
      </c>
      <c r="E165" s="6">
        <f t="shared" si="6"/>
        <v>1.5035991448686368</v>
      </c>
      <c r="F165" s="6">
        <v>4.7713999999999999E-2</v>
      </c>
      <c r="G165" s="6">
        <v>0.1933</v>
      </c>
      <c r="H165" s="6" t="b">
        <v>0</v>
      </c>
      <c r="I165" s="6">
        <v>529.65380878225403</v>
      </c>
      <c r="J165" s="6">
        <v>419.49184903866598</v>
      </c>
      <c r="K165" s="6">
        <v>0.29804999999999998</v>
      </c>
      <c r="L165" s="6">
        <f t="shared" si="7"/>
        <v>1.2294814770971743</v>
      </c>
      <c r="M165" s="6">
        <v>0.45591999999999999</v>
      </c>
      <c r="N165" s="6">
        <v>0.71274999999999999</v>
      </c>
      <c r="O165" s="6" t="b">
        <v>0</v>
      </c>
      <c r="P165" s="6">
        <v>630.27683503260403</v>
      </c>
      <c r="Q165" s="6">
        <v>801.85417905030101</v>
      </c>
      <c r="R165" s="6">
        <v>-0.29435</v>
      </c>
      <c r="S165" s="6">
        <f t="shared" si="8"/>
        <v>0.81543964244933931</v>
      </c>
      <c r="T165" s="6">
        <v>0.42909000000000003</v>
      </c>
      <c r="U165" s="6">
        <v>0.67691999999999997</v>
      </c>
      <c r="V165" s="6" t="b">
        <v>0</v>
      </c>
    </row>
    <row r="166" spans="1:22" ht="16.5" x14ac:dyDescent="0.3">
      <c r="A166" s="2" t="s">
        <v>120</v>
      </c>
      <c r="B166" s="6">
        <v>10.9393758633913</v>
      </c>
      <c r="C166" s="6">
        <v>2.9742462447965998</v>
      </c>
      <c r="D166" s="6">
        <v>1.2664</v>
      </c>
      <c r="E166" s="6">
        <f t="shared" si="6"/>
        <v>2.4056053807773616</v>
      </c>
      <c r="F166" s="6">
        <v>5.9362E-3</v>
      </c>
      <c r="G166" s="6">
        <v>3.9079999999999997E-2</v>
      </c>
      <c r="H166" s="6" t="b">
        <v>1</v>
      </c>
      <c r="I166" s="6">
        <v>39.503229934502599</v>
      </c>
      <c r="J166" s="6">
        <v>3.0631638642119299</v>
      </c>
      <c r="K166" s="6">
        <v>2.9582999999999999</v>
      </c>
      <c r="L166" s="6">
        <f t="shared" si="7"/>
        <v>7.7720759540698312</v>
      </c>
      <c r="M166" s="6">
        <v>1.4893E-10</v>
      </c>
      <c r="N166" s="6">
        <v>7.2604999999999999E-9</v>
      </c>
      <c r="O166" s="6" t="b">
        <v>1</v>
      </c>
      <c r="P166" s="6">
        <v>46.582408647748998</v>
      </c>
      <c r="Q166" s="6">
        <v>13.782270163502</v>
      </c>
      <c r="R166" s="6">
        <v>1.5801000000000001</v>
      </c>
      <c r="S166" s="6">
        <f t="shared" si="8"/>
        <v>2.9899057345605016</v>
      </c>
      <c r="T166" s="6">
        <v>4.4192999999999999E-7</v>
      </c>
      <c r="U166" s="6">
        <v>6.7394000000000002E-6</v>
      </c>
      <c r="V166" s="6" t="b">
        <v>1</v>
      </c>
    </row>
    <row r="167" spans="1:22" ht="16.5" x14ac:dyDescent="0.3">
      <c r="A167" s="2" t="s">
        <v>218</v>
      </c>
      <c r="B167" s="6">
        <v>898.54101883549401</v>
      </c>
      <c r="C167" s="6">
        <v>788.89540374133003</v>
      </c>
      <c r="D167" s="6">
        <v>0.17341000000000001</v>
      </c>
      <c r="E167" s="6">
        <f t="shared" si="6"/>
        <v>1.1277208539874903</v>
      </c>
      <c r="F167" s="6">
        <v>0.45728000000000002</v>
      </c>
      <c r="G167" s="6">
        <v>0.65090000000000003</v>
      </c>
      <c r="H167" s="6" t="b">
        <v>0</v>
      </c>
      <c r="I167" s="6">
        <v>4292.3938302285196</v>
      </c>
      <c r="J167" s="6">
        <v>811.05399591595904</v>
      </c>
      <c r="K167" s="6">
        <v>2.0733999999999999</v>
      </c>
      <c r="L167" s="6">
        <f t="shared" si="7"/>
        <v>4.2087738749590073</v>
      </c>
      <c r="M167" s="6">
        <v>8.0393999999999998E-7</v>
      </c>
      <c r="N167" s="6">
        <v>1.7419E-5</v>
      </c>
      <c r="O167" s="6" t="b">
        <v>1</v>
      </c>
      <c r="P167" s="6">
        <v>5058.1311078592998</v>
      </c>
      <c r="Q167" s="6">
        <v>1130.4158327503401</v>
      </c>
      <c r="R167" s="6">
        <v>1.8181</v>
      </c>
      <c r="S167" s="6">
        <f t="shared" si="8"/>
        <v>3.5261650382935414</v>
      </c>
      <c r="T167" s="6">
        <v>1.4020000000000001E-6</v>
      </c>
      <c r="U167" s="6">
        <v>1.8326E-5</v>
      </c>
      <c r="V167" s="6" t="b">
        <v>1</v>
      </c>
    </row>
    <row r="168" spans="1:22" ht="16.5" x14ac:dyDescent="0.3">
      <c r="A168" s="2" t="s">
        <v>219</v>
      </c>
      <c r="B168" s="6">
        <v>5064.5051402901699</v>
      </c>
      <c r="C168" s="6">
        <v>3790.0836136190601</v>
      </c>
      <c r="D168" s="6">
        <v>0.36379</v>
      </c>
      <c r="E168" s="6">
        <f t="shared" si="6"/>
        <v>1.2868019256116416</v>
      </c>
      <c r="F168" s="6">
        <v>0.27739000000000003</v>
      </c>
      <c r="G168" s="6">
        <v>0.51322000000000001</v>
      </c>
      <c r="H168" s="6" t="b">
        <v>0</v>
      </c>
      <c r="I168" s="6">
        <v>5786.7157343553399</v>
      </c>
      <c r="J168" s="6">
        <v>3950.31997956851</v>
      </c>
      <c r="K168" s="6">
        <v>0.49453999999999998</v>
      </c>
      <c r="L168" s="6">
        <f t="shared" si="7"/>
        <v>1.4088714680872501</v>
      </c>
      <c r="M168" s="6">
        <v>0.17956</v>
      </c>
      <c r="N168" s="6">
        <v>0.45615</v>
      </c>
      <c r="O168" s="6" t="b">
        <v>0</v>
      </c>
      <c r="P168" s="6">
        <v>6844.9998236367301</v>
      </c>
      <c r="Q168" s="6">
        <v>6376.9402627089703</v>
      </c>
      <c r="R168" s="6">
        <v>0.10038999999999999</v>
      </c>
      <c r="S168" s="6">
        <f t="shared" si="8"/>
        <v>1.0720632314347298</v>
      </c>
      <c r="T168" s="6">
        <v>0.46594000000000002</v>
      </c>
      <c r="U168" s="6">
        <v>0.69638999999999995</v>
      </c>
      <c r="V168" s="6" t="b">
        <v>0</v>
      </c>
    </row>
    <row r="169" spans="1:22" ht="16.5" x14ac:dyDescent="0.3">
      <c r="A169" s="2" t="s">
        <v>220</v>
      </c>
      <c r="B169" s="6">
        <v>10720.117091460401</v>
      </c>
      <c r="C169" s="6">
        <v>7992.4638176588496</v>
      </c>
      <c r="D169" s="6">
        <v>0.36442999999999998</v>
      </c>
      <c r="E169" s="6">
        <f t="shared" si="6"/>
        <v>1.2873728958486024</v>
      </c>
      <c r="F169" s="6">
        <v>0.29261999999999999</v>
      </c>
      <c r="G169" s="6">
        <v>0.52264999999999995</v>
      </c>
      <c r="H169" s="6" t="b">
        <v>0</v>
      </c>
      <c r="I169" s="6">
        <v>11600.366676457499</v>
      </c>
      <c r="J169" s="6">
        <v>8336.09486911555</v>
      </c>
      <c r="K169" s="6">
        <v>0.42286000000000001</v>
      </c>
      <c r="L169" s="6">
        <f t="shared" si="7"/>
        <v>1.3405824943314042</v>
      </c>
      <c r="M169" s="6">
        <v>0.2737</v>
      </c>
      <c r="N169" s="6">
        <v>0.58870999999999996</v>
      </c>
      <c r="O169" s="6" t="b">
        <v>0</v>
      </c>
      <c r="P169" s="6">
        <v>13723.6403932141</v>
      </c>
      <c r="Q169" s="6">
        <v>13490.0879913921</v>
      </c>
      <c r="R169" s="6">
        <v>2.4553999999999999E-2</v>
      </c>
      <c r="S169" s="6">
        <f t="shared" si="8"/>
        <v>1.0171651933396211</v>
      </c>
      <c r="T169" s="6">
        <v>0.77381999999999995</v>
      </c>
      <c r="U169" s="6">
        <v>0.89315</v>
      </c>
      <c r="V169" s="6" t="b">
        <v>0</v>
      </c>
    </row>
    <row r="170" spans="1:22" ht="16.5" x14ac:dyDescent="0.3">
      <c r="A170" s="2" t="s">
        <v>221</v>
      </c>
      <c r="B170" s="6">
        <v>3143.4393682568102</v>
      </c>
      <c r="C170" s="6">
        <v>6427.3435124407597</v>
      </c>
      <c r="D170" s="6">
        <v>-0.82735000000000003</v>
      </c>
      <c r="E170" s="6">
        <f t="shared" si="6"/>
        <v>0.56356346813681435</v>
      </c>
      <c r="F170" s="6">
        <v>3.8126E-2</v>
      </c>
      <c r="G170" s="6">
        <v>0.16539000000000001</v>
      </c>
      <c r="H170" s="6" t="b">
        <v>0</v>
      </c>
      <c r="I170" s="6">
        <v>3551.6577720355099</v>
      </c>
      <c r="J170" s="6">
        <v>6528.7542717117103</v>
      </c>
      <c r="K170" s="6">
        <v>-0.7732</v>
      </c>
      <c r="L170" s="6">
        <f t="shared" si="7"/>
        <v>0.5851182005084038</v>
      </c>
      <c r="M170" s="6">
        <v>5.126E-2</v>
      </c>
      <c r="N170" s="6">
        <v>0.18174000000000001</v>
      </c>
      <c r="O170" s="6" t="b">
        <v>0</v>
      </c>
      <c r="P170" s="6">
        <v>4203.9643214048901</v>
      </c>
      <c r="Q170" s="6">
        <v>3972.3884440772899</v>
      </c>
      <c r="R170" s="6">
        <v>7.4739E-2</v>
      </c>
      <c r="S170" s="6">
        <f t="shared" si="8"/>
        <v>1.0531704881568913</v>
      </c>
      <c r="T170" s="6">
        <v>0.79774</v>
      </c>
      <c r="U170" s="6">
        <v>0.9</v>
      </c>
      <c r="V170" s="6" t="b">
        <v>0</v>
      </c>
    </row>
    <row r="171" spans="1:22" ht="16.5" x14ac:dyDescent="0.3">
      <c r="A171" s="2" t="s">
        <v>121</v>
      </c>
      <c r="B171" s="6">
        <v>184.895674811037</v>
      </c>
      <c r="C171" s="6">
        <v>150.97961183570399</v>
      </c>
      <c r="D171" s="6">
        <v>0.25506000000000001</v>
      </c>
      <c r="E171" s="6">
        <f t="shared" si="6"/>
        <v>1.1933853735020961</v>
      </c>
      <c r="F171" s="6">
        <v>0.23938999999999999</v>
      </c>
      <c r="G171" s="6">
        <v>0.50471999999999995</v>
      </c>
      <c r="H171" s="6" t="b">
        <v>0</v>
      </c>
      <c r="I171" s="6">
        <v>198.49244122688</v>
      </c>
      <c r="J171" s="6">
        <v>155.77626395545499</v>
      </c>
      <c r="K171" s="6">
        <v>0.30978</v>
      </c>
      <c r="L171" s="6">
        <f t="shared" si="7"/>
        <v>1.2395186683749646</v>
      </c>
      <c r="M171" s="6">
        <v>0.14213000000000001</v>
      </c>
      <c r="N171" s="6">
        <v>0.38775999999999999</v>
      </c>
      <c r="O171" s="6" t="b">
        <v>0</v>
      </c>
      <c r="P171" s="6">
        <v>234.95919238801901</v>
      </c>
      <c r="Q171" s="6">
        <v>232.587756249374</v>
      </c>
      <c r="R171" s="6">
        <v>1.0843999999999999E-2</v>
      </c>
      <c r="S171" s="6">
        <f t="shared" si="8"/>
        <v>1.0075448077325597</v>
      </c>
      <c r="T171" s="6">
        <v>0.93303000000000003</v>
      </c>
      <c r="U171" s="6">
        <v>0.96465999999999996</v>
      </c>
      <c r="V171" s="6" t="b">
        <v>0</v>
      </c>
    </row>
    <row r="172" spans="1:22" ht="16.5" x14ac:dyDescent="0.3">
      <c r="A172" s="2" t="s">
        <v>222</v>
      </c>
      <c r="B172" s="6">
        <v>31.431993856151198</v>
      </c>
      <c r="C172" s="6">
        <v>27.4948924638968</v>
      </c>
      <c r="D172" s="6">
        <v>0.16672999999999999</v>
      </c>
      <c r="E172" s="6">
        <f t="shared" si="6"/>
        <v>1.1225113247132232</v>
      </c>
      <c r="F172" s="6">
        <v>0.68062999999999996</v>
      </c>
      <c r="G172" s="6">
        <v>0.79074</v>
      </c>
      <c r="H172" s="6" t="b">
        <v>0</v>
      </c>
      <c r="I172" s="6">
        <v>30.320101680332101</v>
      </c>
      <c r="J172" s="6">
        <v>28.0216133071775</v>
      </c>
      <c r="K172" s="6">
        <v>0.10026</v>
      </c>
      <c r="L172" s="6">
        <f t="shared" si="7"/>
        <v>1.0719666330981787</v>
      </c>
      <c r="M172" s="6">
        <v>0.83487</v>
      </c>
      <c r="N172" s="6">
        <v>0.90444000000000002</v>
      </c>
      <c r="O172" s="6" t="b">
        <v>0</v>
      </c>
      <c r="P172" s="6">
        <v>36.1887351478616</v>
      </c>
      <c r="Q172" s="6">
        <v>39.692798230682101</v>
      </c>
      <c r="R172" s="6">
        <v>-0.10475</v>
      </c>
      <c r="S172" s="6">
        <f t="shared" si="8"/>
        <v>0.92996607949281618</v>
      </c>
      <c r="T172" s="6">
        <v>0.80164000000000002</v>
      </c>
      <c r="U172" s="6">
        <v>0.9</v>
      </c>
      <c r="V172" s="6" t="b">
        <v>0</v>
      </c>
    </row>
    <row r="173" spans="1:22" ht="16.5" x14ac:dyDescent="0.3">
      <c r="A173" s="2" t="s">
        <v>223</v>
      </c>
      <c r="B173" s="6">
        <v>518.45699968859697</v>
      </c>
      <c r="C173" s="6">
        <v>351.87904808008102</v>
      </c>
      <c r="D173" s="6">
        <v>0.51131000000000004</v>
      </c>
      <c r="E173" s="6">
        <f t="shared" si="6"/>
        <v>1.4253438528986035</v>
      </c>
      <c r="F173" s="6">
        <v>3.0787999999999999E-2</v>
      </c>
      <c r="G173" s="6">
        <v>0.14307</v>
      </c>
      <c r="H173" s="6" t="b">
        <v>0</v>
      </c>
      <c r="I173" s="6">
        <v>505.41900551773898</v>
      </c>
      <c r="J173" s="6">
        <v>364.16664959125899</v>
      </c>
      <c r="K173" s="6">
        <v>0.43512000000000001</v>
      </c>
      <c r="L173" s="6">
        <f t="shared" si="7"/>
        <v>1.3520232864867427</v>
      </c>
      <c r="M173" s="6">
        <v>0.12537000000000001</v>
      </c>
      <c r="N173" s="6">
        <v>0.35951</v>
      </c>
      <c r="O173" s="6" t="b">
        <v>0</v>
      </c>
      <c r="P173" s="6">
        <v>598.89196389748997</v>
      </c>
      <c r="Q173" s="6">
        <v>652.72420943127702</v>
      </c>
      <c r="R173" s="6">
        <v>-0.12053</v>
      </c>
      <c r="S173" s="6">
        <f t="shared" si="8"/>
        <v>0.91984966520911349</v>
      </c>
      <c r="T173" s="6">
        <v>0.47567999999999999</v>
      </c>
      <c r="U173" s="6">
        <v>0.69638999999999995</v>
      </c>
      <c r="V173" s="6" t="b">
        <v>0</v>
      </c>
    </row>
    <row r="174" spans="1:22" ht="16.5" x14ac:dyDescent="0.3">
      <c r="A174" s="2" t="s">
        <v>122</v>
      </c>
      <c r="B174" s="6">
        <v>1.0744970106959599</v>
      </c>
      <c r="C174" s="6">
        <v>3.2401584135438699</v>
      </c>
      <c r="D174" s="6">
        <v>-0.63380000000000003</v>
      </c>
      <c r="E174" s="6">
        <f t="shared" si="6"/>
        <v>0.64447665248490027</v>
      </c>
      <c r="F174" s="6">
        <v>0.1971</v>
      </c>
      <c r="G174" s="6" t="s">
        <v>14</v>
      </c>
      <c r="H174" s="6" t="s">
        <v>14</v>
      </c>
      <c r="I174" s="6">
        <v>1.83224418600257</v>
      </c>
      <c r="J174" s="6">
        <v>3.32062008004144</v>
      </c>
      <c r="K174" s="6">
        <v>-0.54418999999999995</v>
      </c>
      <c r="L174" s="6">
        <f t="shared" si="7"/>
        <v>0.68577632300215519</v>
      </c>
      <c r="M174" s="6">
        <v>0.36304999999999998</v>
      </c>
      <c r="N174" s="6">
        <v>0.65920000000000001</v>
      </c>
      <c r="O174" s="6" t="b">
        <v>0</v>
      </c>
      <c r="P174" s="6">
        <v>2.18618171688026</v>
      </c>
      <c r="Q174" s="6">
        <v>1.3448567292562801</v>
      </c>
      <c r="R174" s="6">
        <v>0.28603000000000001</v>
      </c>
      <c r="S174" s="6">
        <f t="shared" si="8"/>
        <v>1.219280448036838</v>
      </c>
      <c r="T174" s="6">
        <v>0.57499</v>
      </c>
      <c r="U174" s="6" t="s">
        <v>14</v>
      </c>
      <c r="V174" s="6" t="s">
        <v>14</v>
      </c>
    </row>
    <row r="175" spans="1:22" ht="16.5" x14ac:dyDescent="0.3">
      <c r="A175" s="2" t="s">
        <v>224</v>
      </c>
      <c r="B175" s="6">
        <v>825.57619628085399</v>
      </c>
      <c r="C175" s="6">
        <v>408.11063472741398</v>
      </c>
      <c r="D175" s="6">
        <v>0.94913000000000003</v>
      </c>
      <c r="E175" s="6">
        <f t="shared" si="6"/>
        <v>1.9307080163317476</v>
      </c>
      <c r="F175" s="6">
        <v>3.3528999999999997E-5</v>
      </c>
      <c r="G175" s="6">
        <v>5.8861999999999999E-4</v>
      </c>
      <c r="H175" s="6" t="b">
        <v>1</v>
      </c>
      <c r="I175" s="6">
        <v>617.80985626843005</v>
      </c>
      <c r="J175" s="6">
        <v>421.29437441879497</v>
      </c>
      <c r="K175" s="6">
        <v>0.51871999999999996</v>
      </c>
      <c r="L175" s="6">
        <f t="shared" si="7"/>
        <v>1.4326835664276212</v>
      </c>
      <c r="M175" s="6">
        <v>2.7698E-2</v>
      </c>
      <c r="N175" s="6">
        <v>0.13311999999999999</v>
      </c>
      <c r="O175" s="6" t="b">
        <v>0</v>
      </c>
      <c r="P175" s="6">
        <v>731.75095809850302</v>
      </c>
      <c r="Q175" s="6">
        <v>1038.3910055082999</v>
      </c>
      <c r="R175" s="6">
        <v>-0.49769999999999998</v>
      </c>
      <c r="S175" s="6">
        <f t="shared" si="8"/>
        <v>0.70823497711928918</v>
      </c>
      <c r="T175" s="6">
        <v>1.7179000000000001E-4</v>
      </c>
      <c r="U175" s="6">
        <v>1.4970000000000001E-3</v>
      </c>
      <c r="V175" s="6" t="b">
        <v>1</v>
      </c>
    </row>
    <row r="176" spans="1:22" ht="16.5" x14ac:dyDescent="0.3">
      <c r="A176" s="2" t="s">
        <v>123</v>
      </c>
      <c r="B176" s="6">
        <v>0</v>
      </c>
      <c r="C176" s="6">
        <v>0</v>
      </c>
      <c r="D176" s="6" t="s">
        <v>14</v>
      </c>
      <c r="E176" s="6" t="e">
        <f t="shared" si="6"/>
        <v>#VALUE!</v>
      </c>
      <c r="F176" s="6" t="s">
        <v>14</v>
      </c>
      <c r="G176" s="6" t="s">
        <v>14</v>
      </c>
      <c r="H176" s="6" t="s">
        <v>14</v>
      </c>
      <c r="I176" s="6">
        <v>0.54794365323481198</v>
      </c>
      <c r="J176" s="6">
        <v>0</v>
      </c>
      <c r="K176" s="6">
        <v>0.41043000000000002</v>
      </c>
      <c r="L176" s="6">
        <f t="shared" si="7"/>
        <v>1.3290818922949172</v>
      </c>
      <c r="M176" s="6">
        <v>0.33901999999999999</v>
      </c>
      <c r="N176" s="6" t="s">
        <v>14</v>
      </c>
      <c r="O176" s="6" t="s">
        <v>14</v>
      </c>
      <c r="P176" s="6">
        <v>0.65400271832781998</v>
      </c>
      <c r="Q176" s="6">
        <v>0</v>
      </c>
      <c r="R176" s="6">
        <v>0.39695000000000003</v>
      </c>
      <c r="S176" s="6">
        <f t="shared" si="8"/>
        <v>1.3167212871860661</v>
      </c>
      <c r="T176" s="6">
        <v>0.25805</v>
      </c>
      <c r="U176" s="6" t="s">
        <v>14</v>
      </c>
      <c r="V176" s="6" t="s">
        <v>14</v>
      </c>
    </row>
    <row r="177" spans="1:22" ht="16.5" x14ac:dyDescent="0.3">
      <c r="A177" s="2" t="s">
        <v>225</v>
      </c>
      <c r="B177" s="6">
        <v>1.1513535154494201</v>
      </c>
      <c r="C177" s="6">
        <v>2.47325929579796</v>
      </c>
      <c r="D177" s="6">
        <v>-0.40850999999999998</v>
      </c>
      <c r="E177" s="6">
        <f t="shared" si="6"/>
        <v>0.75340107660458755</v>
      </c>
      <c r="F177" s="6">
        <v>0.4</v>
      </c>
      <c r="G177" s="6" t="s">
        <v>14</v>
      </c>
      <c r="H177" s="6" t="s">
        <v>14</v>
      </c>
      <c r="I177" s="6">
        <v>0.83146298031878696</v>
      </c>
      <c r="J177" s="6">
        <v>2.5255613332564</v>
      </c>
      <c r="K177" s="6">
        <v>-0.76427</v>
      </c>
      <c r="L177" s="6">
        <f t="shared" si="7"/>
        <v>0.58875119985309288</v>
      </c>
      <c r="M177" s="6">
        <v>0.21146999999999999</v>
      </c>
      <c r="N177" s="6">
        <v>0.49437999999999999</v>
      </c>
      <c r="O177" s="6" t="b">
        <v>0</v>
      </c>
      <c r="P177" s="6">
        <v>0.98748936117139696</v>
      </c>
      <c r="Q177" s="6">
        <v>1.4588402118584201</v>
      </c>
      <c r="R177" s="6">
        <v>-0.17774000000000001</v>
      </c>
      <c r="S177" s="6">
        <f t="shared" si="8"/>
        <v>0.88408684530666215</v>
      </c>
      <c r="T177" s="6">
        <v>0.71206000000000003</v>
      </c>
      <c r="U177" s="6" t="s">
        <v>14</v>
      </c>
      <c r="V177" s="6" t="s">
        <v>14</v>
      </c>
    </row>
    <row r="178" spans="1:22" ht="16.5" x14ac:dyDescent="0.3">
      <c r="A178" s="2" t="s">
        <v>226</v>
      </c>
      <c r="B178" s="6">
        <v>42.690107198367997</v>
      </c>
      <c r="C178" s="6">
        <v>50.610164552454798</v>
      </c>
      <c r="D178" s="6">
        <v>-0.16492000000000001</v>
      </c>
      <c r="E178" s="6">
        <f t="shared" si="6"/>
        <v>0.89197797981049298</v>
      </c>
      <c r="F178" s="6">
        <v>0.61223000000000005</v>
      </c>
      <c r="G178" s="6">
        <v>0.75760000000000005</v>
      </c>
      <c r="H178" s="6" t="b">
        <v>0</v>
      </c>
      <c r="I178" s="6">
        <v>148.92540539632</v>
      </c>
      <c r="J178" s="6">
        <v>51.644404716633503</v>
      </c>
      <c r="K178" s="6">
        <v>1.4957</v>
      </c>
      <c r="L178" s="6">
        <f t="shared" si="7"/>
        <v>2.8200094555138886</v>
      </c>
      <c r="M178" s="6">
        <v>1.9683E-7</v>
      </c>
      <c r="N178" s="6">
        <v>6.3971000000000001E-6</v>
      </c>
      <c r="O178" s="6" t="b">
        <v>1</v>
      </c>
      <c r="P178" s="6">
        <v>176.19533762657801</v>
      </c>
      <c r="Q178" s="6">
        <v>53.753691523907101</v>
      </c>
      <c r="R178" s="6">
        <v>1.6511</v>
      </c>
      <c r="S178" s="6">
        <f t="shared" si="8"/>
        <v>3.1407301659755422</v>
      </c>
      <c r="T178" s="6">
        <v>2.8897000000000003E-17</v>
      </c>
      <c r="U178" s="6">
        <v>1.7627E-15</v>
      </c>
      <c r="V178" s="6" t="b">
        <v>1</v>
      </c>
    </row>
    <row r="179" spans="1:22" ht="16.5" x14ac:dyDescent="0.3">
      <c r="A179" s="2" t="s">
        <v>227</v>
      </c>
      <c r="B179" s="6">
        <v>1606.4476430841501</v>
      </c>
      <c r="C179" s="6">
        <v>1162.1192393669601</v>
      </c>
      <c r="D179" s="6">
        <v>0.38758999999999999</v>
      </c>
      <c r="E179" s="6">
        <f t="shared" si="6"/>
        <v>1.3082062390407871</v>
      </c>
      <c r="F179" s="6">
        <v>0.29770999999999997</v>
      </c>
      <c r="G179" s="6">
        <v>0.52264999999999995</v>
      </c>
      <c r="H179" s="6" t="b">
        <v>0</v>
      </c>
      <c r="I179" s="6">
        <v>875.82774935663201</v>
      </c>
      <c r="J179" s="6">
        <v>1214.9425076114101</v>
      </c>
      <c r="K179" s="6">
        <v>-0.40967999999999999</v>
      </c>
      <c r="L179" s="6">
        <f t="shared" si="7"/>
        <v>0.75279032942707369</v>
      </c>
      <c r="M179" s="6">
        <v>0.32973999999999998</v>
      </c>
      <c r="N179" s="6">
        <v>0.64300000000000002</v>
      </c>
      <c r="O179" s="6" t="b">
        <v>0</v>
      </c>
      <c r="P179" s="6">
        <v>1038.5742712961601</v>
      </c>
      <c r="Q179" s="6">
        <v>2020.5680024533999</v>
      </c>
      <c r="R179" s="6">
        <v>-0.93230999999999997</v>
      </c>
      <c r="S179" s="6">
        <f t="shared" si="8"/>
        <v>0.52401862682976386</v>
      </c>
      <c r="T179" s="6">
        <v>8.6356999999999997E-8</v>
      </c>
      <c r="U179" s="6">
        <v>1.5802999999999999E-6</v>
      </c>
      <c r="V179" s="6" t="b">
        <v>1</v>
      </c>
    </row>
    <row r="180" spans="1:22" ht="16.5" x14ac:dyDescent="0.3">
      <c r="A180" s="2" t="s">
        <v>228</v>
      </c>
      <c r="B180" s="6">
        <v>171.17477599545799</v>
      </c>
      <c r="C180" s="6">
        <v>225.73229690173901</v>
      </c>
      <c r="D180" s="6">
        <v>-0.39191999999999999</v>
      </c>
      <c r="E180" s="6">
        <f t="shared" si="6"/>
        <v>0.76211467460923077</v>
      </c>
      <c r="F180" s="6">
        <v>9.5153000000000001E-2</v>
      </c>
      <c r="G180" s="6">
        <v>0.28366000000000002</v>
      </c>
      <c r="H180" s="6" t="b">
        <v>0</v>
      </c>
      <c r="I180" s="6">
        <v>210.86646376877201</v>
      </c>
      <c r="J180" s="6">
        <v>232.806627477994</v>
      </c>
      <c r="K180" s="6">
        <v>-0.14169999999999999</v>
      </c>
      <c r="L180" s="6">
        <f t="shared" si="7"/>
        <v>0.90645040973463276</v>
      </c>
      <c r="M180" s="6">
        <v>0.64959</v>
      </c>
      <c r="N180" s="6">
        <v>0.80681000000000003</v>
      </c>
      <c r="O180" s="6" t="b">
        <v>0</v>
      </c>
      <c r="P180" s="6">
        <v>249.56946551544399</v>
      </c>
      <c r="Q180" s="6">
        <v>215.70101591982299</v>
      </c>
      <c r="R180" s="6">
        <v>0.19592999999999999</v>
      </c>
      <c r="S180" s="6">
        <f t="shared" si="8"/>
        <v>1.145462318453047</v>
      </c>
      <c r="T180" s="6">
        <v>0.47366000000000003</v>
      </c>
      <c r="U180" s="6">
        <v>0.69638999999999995</v>
      </c>
      <c r="V180" s="6" t="b">
        <v>0</v>
      </c>
    </row>
    <row r="181" spans="1:22" ht="16.5" x14ac:dyDescent="0.3">
      <c r="A181" s="2" t="s">
        <v>124</v>
      </c>
      <c r="B181" s="6">
        <v>185.93337080188201</v>
      </c>
      <c r="C181" s="6">
        <v>95.551398983372707</v>
      </c>
      <c r="D181" s="6">
        <v>0.88451999999999997</v>
      </c>
      <c r="E181" s="6">
        <f t="shared" si="6"/>
        <v>1.8461502854110781</v>
      </c>
      <c r="F181" s="6">
        <v>2.2865E-4</v>
      </c>
      <c r="G181" s="6">
        <v>2.4085000000000001E-3</v>
      </c>
      <c r="H181" s="6" t="b">
        <v>1</v>
      </c>
      <c r="I181" s="6">
        <v>126.680277471965</v>
      </c>
      <c r="J181" s="6">
        <v>98.569567364709101</v>
      </c>
      <c r="K181" s="6">
        <v>0.32543</v>
      </c>
      <c r="L181" s="6">
        <f t="shared" si="7"/>
        <v>1.2530378550245991</v>
      </c>
      <c r="M181" s="6">
        <v>0.19694999999999999</v>
      </c>
      <c r="N181" s="6">
        <v>0.47414000000000001</v>
      </c>
      <c r="O181" s="6" t="b">
        <v>0</v>
      </c>
      <c r="P181" s="6">
        <v>150.14818107948199</v>
      </c>
      <c r="Q181" s="6">
        <v>234.02067550536401</v>
      </c>
      <c r="R181" s="6">
        <v>-0.60968</v>
      </c>
      <c r="S181" s="6">
        <f t="shared" si="8"/>
        <v>0.65534204532661366</v>
      </c>
      <c r="T181" s="6">
        <v>5.7768999999999997E-3</v>
      </c>
      <c r="U181" s="6">
        <v>2.7203999999999999E-2</v>
      </c>
      <c r="V181" s="6" t="b">
        <v>1</v>
      </c>
    </row>
    <row r="182" spans="1:22" ht="16.5" x14ac:dyDescent="0.3">
      <c r="A182" s="2" t="s">
        <v>125</v>
      </c>
      <c r="B182" s="6">
        <v>84.890648935451395</v>
      </c>
      <c r="C182" s="6">
        <v>38.2502972361549</v>
      </c>
      <c r="D182" s="6">
        <v>0.99021000000000003</v>
      </c>
      <c r="E182" s="6">
        <f t="shared" si="6"/>
        <v>1.9864741228072784</v>
      </c>
      <c r="F182" s="6">
        <v>6.5142999999999998E-3</v>
      </c>
      <c r="G182" s="6">
        <v>3.9586999999999997E-2</v>
      </c>
      <c r="H182" s="6" t="b">
        <v>1</v>
      </c>
      <c r="I182" s="6">
        <v>49.076561632064902</v>
      </c>
      <c r="J182" s="6">
        <v>39.116027728130803</v>
      </c>
      <c r="K182" s="6">
        <v>0.33074999999999999</v>
      </c>
      <c r="L182" s="6">
        <f t="shared" si="7"/>
        <v>1.2576670158655849</v>
      </c>
      <c r="M182" s="6">
        <v>0.31881999999999999</v>
      </c>
      <c r="N182" s="6">
        <v>0.63920999999999994</v>
      </c>
      <c r="O182" s="6" t="b">
        <v>0</v>
      </c>
      <c r="P182" s="6">
        <v>58.126533623116103</v>
      </c>
      <c r="Q182" s="6">
        <v>107.273235631907</v>
      </c>
      <c r="R182" s="6">
        <v>-0.76575000000000004</v>
      </c>
      <c r="S182" s="6">
        <f t="shared" si="8"/>
        <v>0.58814753451677915</v>
      </c>
      <c r="T182" s="6">
        <v>2.6929999999999999E-2</v>
      </c>
      <c r="U182" s="6">
        <v>9.6630999999999995E-2</v>
      </c>
      <c r="V182" s="6" t="b">
        <v>0</v>
      </c>
    </row>
    <row r="183" spans="1:22" ht="16.5" x14ac:dyDescent="0.3">
      <c r="A183" s="2" t="s">
        <v>229</v>
      </c>
      <c r="B183" s="6">
        <v>2919.3589818612099</v>
      </c>
      <c r="C183" s="6">
        <v>2390.81805181146</v>
      </c>
      <c r="D183" s="6">
        <v>0.26795999999999998</v>
      </c>
      <c r="E183" s="6">
        <f t="shared" si="6"/>
        <v>1.2041039959170043</v>
      </c>
      <c r="F183" s="6">
        <v>0.27401999999999999</v>
      </c>
      <c r="G183" s="6">
        <v>0.51322000000000001</v>
      </c>
      <c r="H183" s="6" t="b">
        <v>0</v>
      </c>
      <c r="I183" s="6">
        <v>1795.1195515315301</v>
      </c>
      <c r="J183" s="6">
        <v>2477.32262799927</v>
      </c>
      <c r="K183" s="6">
        <v>-0.44327</v>
      </c>
      <c r="L183" s="6">
        <f t="shared" si="7"/>
        <v>0.7354657178302606</v>
      </c>
      <c r="M183" s="6" t="s">
        <v>14</v>
      </c>
      <c r="N183" s="6" t="s">
        <v>14</v>
      </c>
      <c r="O183" s="6" t="s">
        <v>14</v>
      </c>
      <c r="P183" s="6">
        <v>2124.5780196303399</v>
      </c>
      <c r="Q183" s="6">
        <v>3673.95544585788</v>
      </c>
      <c r="R183" s="6">
        <v>-0.78120999999999996</v>
      </c>
      <c r="S183" s="6">
        <f t="shared" si="8"/>
        <v>0.58187856226453305</v>
      </c>
      <c r="T183" s="6">
        <v>1.0399E-12</v>
      </c>
      <c r="U183" s="6">
        <v>2.7186E-11</v>
      </c>
      <c r="V183" s="6" t="b">
        <v>1</v>
      </c>
    </row>
    <row r="184" spans="1:22" ht="16.5" x14ac:dyDescent="0.3">
      <c r="A184" s="2" t="s">
        <v>126</v>
      </c>
      <c r="B184" s="6">
        <v>5451.7770599200203</v>
      </c>
      <c r="C184" s="6">
        <v>3526.7880598066399</v>
      </c>
      <c r="D184" s="6">
        <v>0.55613000000000001</v>
      </c>
      <c r="E184" s="6">
        <f t="shared" si="6"/>
        <v>1.4703198196648526</v>
      </c>
      <c r="F184" s="6">
        <v>8.0054E-2</v>
      </c>
      <c r="G184" s="6">
        <v>0.25296999999999997</v>
      </c>
      <c r="H184" s="6" t="b">
        <v>0</v>
      </c>
      <c r="I184" s="6">
        <v>4165.9154109586698</v>
      </c>
      <c r="J184" s="6">
        <v>3669.3920551152501</v>
      </c>
      <c r="K184" s="6">
        <v>0.16633000000000001</v>
      </c>
      <c r="L184" s="6">
        <f t="shared" si="7"/>
        <v>1.1222001416304033</v>
      </c>
      <c r="M184" s="6">
        <v>0.62907000000000002</v>
      </c>
      <c r="N184" s="6">
        <v>0.80681000000000003</v>
      </c>
      <c r="O184" s="6" t="b">
        <v>0</v>
      </c>
      <c r="P184" s="6">
        <v>4926.7236149381097</v>
      </c>
      <c r="Q184" s="6">
        <v>6860.47403066467</v>
      </c>
      <c r="R184" s="6">
        <v>-0.46594000000000002</v>
      </c>
      <c r="S184" s="6">
        <f t="shared" si="8"/>
        <v>0.72399919584374217</v>
      </c>
      <c r="T184" s="6">
        <v>3.5788E-3</v>
      </c>
      <c r="U184" s="6">
        <v>1.8711999999999999E-2</v>
      </c>
      <c r="V184" s="6" t="b">
        <v>1</v>
      </c>
    </row>
    <row r="185" spans="1:22" ht="16.5" x14ac:dyDescent="0.3">
      <c r="A185" s="2" t="s">
        <v>230</v>
      </c>
      <c r="B185" s="6">
        <v>185.61294245370999</v>
      </c>
      <c r="C185" s="6">
        <v>212.625324212518</v>
      </c>
      <c r="D185" s="6">
        <v>-0.16647999999999999</v>
      </c>
      <c r="E185" s="6">
        <f t="shared" si="6"/>
        <v>0.89101399673244808</v>
      </c>
      <c r="F185" s="6">
        <v>0.58657000000000004</v>
      </c>
      <c r="G185" s="6">
        <v>0.75760000000000005</v>
      </c>
      <c r="H185" s="6" t="b">
        <v>0</v>
      </c>
      <c r="I185" s="6">
        <v>209.40625174837001</v>
      </c>
      <c r="J185" s="6">
        <v>217.33503912650599</v>
      </c>
      <c r="K185" s="6">
        <v>-4.1935E-2</v>
      </c>
      <c r="L185" s="6">
        <f t="shared" si="7"/>
        <v>0.97135125836586289</v>
      </c>
      <c r="M185" s="6">
        <v>0.87931000000000004</v>
      </c>
      <c r="N185" s="6">
        <v>0.92184999999999995</v>
      </c>
      <c r="O185" s="6" t="b">
        <v>0</v>
      </c>
      <c r="P185" s="6">
        <v>248.20778879646599</v>
      </c>
      <c r="Q185" s="6">
        <v>233.30482779878301</v>
      </c>
      <c r="R185" s="6">
        <v>8.2316E-2</v>
      </c>
      <c r="S185" s="6">
        <f t="shared" si="8"/>
        <v>1.0587162648777477</v>
      </c>
      <c r="T185" s="6">
        <v>0.72619</v>
      </c>
      <c r="U185" s="6">
        <v>0.87763000000000002</v>
      </c>
      <c r="V185" s="6" t="b">
        <v>0</v>
      </c>
    </row>
    <row r="186" spans="1:22" ht="16.5" x14ac:dyDescent="0.3">
      <c r="A186" s="2" t="s">
        <v>231</v>
      </c>
      <c r="B186" s="6">
        <v>96.034346712208801</v>
      </c>
      <c r="C186" s="6">
        <v>153.220862976874</v>
      </c>
      <c r="D186" s="6">
        <v>-0.52093999999999996</v>
      </c>
      <c r="E186" s="6">
        <f t="shared" si="6"/>
        <v>0.69691760272932268</v>
      </c>
      <c r="F186" s="6">
        <v>0.19020999999999999</v>
      </c>
      <c r="G186" s="6">
        <v>0.44041999999999998</v>
      </c>
      <c r="H186" s="6" t="b">
        <v>0</v>
      </c>
      <c r="I186" s="6">
        <v>101.40070658158901</v>
      </c>
      <c r="J186" s="6">
        <v>155.365032918841</v>
      </c>
      <c r="K186" s="6">
        <v>-0.49491000000000002</v>
      </c>
      <c r="L186" s="6">
        <f t="shared" si="7"/>
        <v>0.70960594424180445</v>
      </c>
      <c r="M186" s="6">
        <v>0.28487000000000001</v>
      </c>
      <c r="N186" s="6">
        <v>0.59748000000000001</v>
      </c>
      <c r="O186" s="6" t="b">
        <v>0</v>
      </c>
      <c r="P186" s="6">
        <v>120.388372163136</v>
      </c>
      <c r="Q186" s="6">
        <v>120.76172033282199</v>
      </c>
      <c r="R186" s="6">
        <v>-6.2383999999999998E-3</v>
      </c>
      <c r="S186" s="6">
        <f t="shared" si="8"/>
        <v>0.99568520621526235</v>
      </c>
      <c r="T186" s="6">
        <v>0.98587000000000002</v>
      </c>
      <c r="U186" s="6">
        <v>0.98587000000000002</v>
      </c>
      <c r="V186" s="6" t="b">
        <v>0</v>
      </c>
    </row>
    <row r="187" spans="1:22" ht="16.5" x14ac:dyDescent="0.3">
      <c r="A187" s="2" t="s">
        <v>232</v>
      </c>
      <c r="B187" s="6">
        <v>0.246827000926436</v>
      </c>
      <c r="C187" s="6">
        <v>0</v>
      </c>
      <c r="D187" s="6">
        <v>9.5477000000000006E-2</v>
      </c>
      <c r="E187" s="6">
        <f t="shared" si="6"/>
        <v>1.0684186021861533</v>
      </c>
      <c r="F187" s="6">
        <v>0.60197000000000001</v>
      </c>
      <c r="G187" s="6" t="s">
        <v>14</v>
      </c>
      <c r="H187" s="6" t="s">
        <v>14</v>
      </c>
      <c r="I187" s="6">
        <v>0</v>
      </c>
      <c r="J187" s="6">
        <v>0</v>
      </c>
      <c r="K187" s="6" t="s">
        <v>14</v>
      </c>
      <c r="L187" s="6" t="e">
        <f t="shared" si="7"/>
        <v>#VALUE!</v>
      </c>
      <c r="M187" s="6" t="s">
        <v>14</v>
      </c>
      <c r="N187" s="6" t="s">
        <v>14</v>
      </c>
      <c r="O187" s="6" t="s">
        <v>14</v>
      </c>
      <c r="P187" s="6">
        <v>0</v>
      </c>
      <c r="Q187" s="6">
        <v>0.30712919903016001</v>
      </c>
      <c r="R187" s="6">
        <v>-0.17387</v>
      </c>
      <c r="S187" s="6">
        <f t="shared" si="8"/>
        <v>0.88646157388037317</v>
      </c>
      <c r="T187" s="6">
        <v>0.46819</v>
      </c>
      <c r="U187" s="6" t="s">
        <v>14</v>
      </c>
      <c r="V187" s="6" t="s">
        <v>14</v>
      </c>
    </row>
    <row r="188" spans="1:22" ht="16.5" x14ac:dyDescent="0.3">
      <c r="A188" s="2" t="s">
        <v>127</v>
      </c>
      <c r="B188" s="6">
        <v>646.63500769479299</v>
      </c>
      <c r="C188" s="6">
        <v>419.98879049079898</v>
      </c>
      <c r="D188" s="6">
        <v>0.53981999999999997</v>
      </c>
      <c r="E188" s="6">
        <f t="shared" si="6"/>
        <v>1.453791121585422</v>
      </c>
      <c r="F188" s="6">
        <v>9.9261000000000002E-2</v>
      </c>
      <c r="G188" s="6">
        <v>0.29043000000000002</v>
      </c>
      <c r="H188" s="6" t="b">
        <v>0</v>
      </c>
      <c r="I188" s="6">
        <v>629.54973203242298</v>
      </c>
      <c r="J188" s="6">
        <v>437.54340155515001</v>
      </c>
      <c r="K188" s="6">
        <v>0.46794000000000002</v>
      </c>
      <c r="L188" s="6">
        <f t="shared" si="7"/>
        <v>1.3831331049260722</v>
      </c>
      <c r="M188" s="6">
        <v>0.19522999999999999</v>
      </c>
      <c r="N188" s="6">
        <v>0.47414000000000001</v>
      </c>
      <c r="O188" s="6" t="b">
        <v>0</v>
      </c>
      <c r="P188" s="6">
        <v>744.95707560737605</v>
      </c>
      <c r="Q188" s="6">
        <v>814.11878684981195</v>
      </c>
      <c r="R188" s="6">
        <v>-0.12581000000000001</v>
      </c>
      <c r="S188" s="6">
        <f t="shared" si="8"/>
        <v>0.91648933650766928</v>
      </c>
      <c r="T188" s="6">
        <v>0.35611999999999999</v>
      </c>
      <c r="U188" s="6">
        <v>0.59450000000000003</v>
      </c>
      <c r="V188" s="6" t="b">
        <v>0</v>
      </c>
    </row>
    <row r="189" spans="1:22" ht="16.5" x14ac:dyDescent="0.3">
      <c r="A189" s="2" t="s">
        <v>128</v>
      </c>
      <c r="B189" s="6">
        <v>97.722079541335404</v>
      </c>
      <c r="C189" s="6">
        <v>169.79797636267301</v>
      </c>
      <c r="D189" s="6">
        <v>-0.73390999999999995</v>
      </c>
      <c r="E189" s="6">
        <f t="shared" si="6"/>
        <v>0.60127213258664769</v>
      </c>
      <c r="F189" s="6">
        <v>1.7482000000000001E-2</v>
      </c>
      <c r="G189" s="6">
        <v>8.9102000000000001E-2</v>
      </c>
      <c r="H189" s="6" t="b">
        <v>0</v>
      </c>
      <c r="I189" s="6">
        <v>331.57452518636802</v>
      </c>
      <c r="J189" s="6">
        <v>175.48273716670599</v>
      </c>
      <c r="K189" s="6">
        <v>0.83765000000000001</v>
      </c>
      <c r="L189" s="6">
        <f t="shared" si="7"/>
        <v>1.7871367100477678</v>
      </c>
      <c r="M189" s="6">
        <v>4.4289999999999998E-3</v>
      </c>
      <c r="N189" s="6">
        <v>2.8788000000000001E-2</v>
      </c>
      <c r="O189" s="6" t="b">
        <v>1</v>
      </c>
      <c r="P189" s="6">
        <v>392.19395691896102</v>
      </c>
      <c r="Q189" s="6">
        <v>123.294422277715</v>
      </c>
      <c r="R189" s="6">
        <v>1.5994999999999999</v>
      </c>
      <c r="S189" s="6">
        <f t="shared" si="8"/>
        <v>3.0303827003928094</v>
      </c>
      <c r="T189" s="6">
        <v>5.8799000000000003E-14</v>
      </c>
      <c r="U189" s="6">
        <v>1.7934E-12</v>
      </c>
      <c r="V189" s="6" t="b">
        <v>1</v>
      </c>
    </row>
    <row r="190" spans="1:22" ht="16.5" x14ac:dyDescent="0.3">
      <c r="A190" s="2" t="s">
        <v>233</v>
      </c>
      <c r="B190" s="6">
        <v>0</v>
      </c>
      <c r="C190" s="6">
        <v>0.50098694899863705</v>
      </c>
      <c r="D190" s="6">
        <v>-0.19913</v>
      </c>
      <c r="E190" s="6">
        <f t="shared" si="6"/>
        <v>0.87107569672951091</v>
      </c>
      <c r="F190" s="6">
        <v>0.40919</v>
      </c>
      <c r="G190" s="6" t="s">
        <v>14</v>
      </c>
      <c r="H190" s="6" t="s">
        <v>14</v>
      </c>
      <c r="I190" s="6">
        <v>1.28448498470768</v>
      </c>
      <c r="J190" s="6">
        <v>0.53760253095553001</v>
      </c>
      <c r="K190" s="6">
        <v>0.33673999999999998</v>
      </c>
      <c r="L190" s="6">
        <f t="shared" si="7"/>
        <v>1.2628996437508229</v>
      </c>
      <c r="M190" s="6">
        <v>0.56479000000000001</v>
      </c>
      <c r="N190" s="6" t="s">
        <v>14</v>
      </c>
      <c r="O190" s="6" t="s">
        <v>14</v>
      </c>
      <c r="P190" s="6">
        <v>1.5099488764773801</v>
      </c>
      <c r="Q190" s="6">
        <v>0</v>
      </c>
      <c r="R190" s="6">
        <v>0.84169000000000005</v>
      </c>
      <c r="S190" s="6">
        <f t="shared" si="8"/>
        <v>1.7921482687816364</v>
      </c>
      <c r="T190" s="6">
        <v>6.4126000000000002E-2</v>
      </c>
      <c r="U190" s="6" t="s">
        <v>14</v>
      </c>
      <c r="V190" s="6" t="s">
        <v>14</v>
      </c>
    </row>
    <row r="191" spans="1:22" ht="16.5" x14ac:dyDescent="0.3">
      <c r="A191" s="2" t="s">
        <v>234</v>
      </c>
      <c r="B191" s="6">
        <v>7.1369763268405704</v>
      </c>
      <c r="C191" s="6">
        <v>2.2698599647418298</v>
      </c>
      <c r="D191" s="6">
        <v>0.76707000000000003</v>
      </c>
      <c r="E191" s="6">
        <f t="shared" si="6"/>
        <v>1.7018100293475547</v>
      </c>
      <c r="F191" s="6">
        <v>0.12174</v>
      </c>
      <c r="G191" s="6">
        <v>0.34347</v>
      </c>
      <c r="H191" s="6" t="b">
        <v>0</v>
      </c>
      <c r="I191" s="6">
        <v>2.6258860683349301</v>
      </c>
      <c r="J191" s="6">
        <v>2.4078663396516302</v>
      </c>
      <c r="K191" s="6">
        <v>-8.4199999999999997E-2</v>
      </c>
      <c r="L191" s="6">
        <f t="shared" si="7"/>
        <v>0.94330747164776807</v>
      </c>
      <c r="M191" s="6">
        <v>0.88858999999999999</v>
      </c>
      <c r="N191" s="6">
        <v>0.92659999999999998</v>
      </c>
      <c r="O191" s="6" t="b">
        <v>0</v>
      </c>
      <c r="P191" s="6">
        <v>3.1032696991828699</v>
      </c>
      <c r="Q191" s="6">
        <v>8.9853910184257995</v>
      </c>
      <c r="R191" s="6">
        <v>-1.0967</v>
      </c>
      <c r="S191" s="6">
        <f t="shared" si="8"/>
        <v>0.46758482029702275</v>
      </c>
      <c r="T191" s="6">
        <v>1.7031999999999999E-2</v>
      </c>
      <c r="U191" s="6">
        <v>6.4935999999999994E-2</v>
      </c>
      <c r="V191" s="6" t="b">
        <v>0</v>
      </c>
    </row>
    <row r="192" spans="1:22" ht="16.5" x14ac:dyDescent="0.3">
      <c r="A192" s="2" t="s">
        <v>235</v>
      </c>
      <c r="B192" s="6">
        <v>20.496069963762</v>
      </c>
      <c r="C192" s="6">
        <v>18.503165542355699</v>
      </c>
      <c r="D192" s="6">
        <v>3.2329999999999998E-2</v>
      </c>
      <c r="E192" s="6">
        <f t="shared" si="6"/>
        <v>1.0226624261989681</v>
      </c>
      <c r="F192" s="6">
        <v>0.93693000000000004</v>
      </c>
      <c r="G192" s="6">
        <v>0.96126</v>
      </c>
      <c r="H192" s="6" t="b">
        <v>0</v>
      </c>
      <c r="I192" s="6">
        <v>14.6779707486533</v>
      </c>
      <c r="J192" s="6">
        <v>19.358559482197801</v>
      </c>
      <c r="K192" s="6">
        <v>-0.41389999999999999</v>
      </c>
      <c r="L192" s="6">
        <f t="shared" si="7"/>
        <v>0.75059157399743404</v>
      </c>
      <c r="M192" s="6">
        <v>0.36308000000000001</v>
      </c>
      <c r="N192" s="6">
        <v>0.65920000000000001</v>
      </c>
      <c r="O192" s="6" t="b">
        <v>0</v>
      </c>
      <c r="P192" s="6">
        <v>17.3912736920261</v>
      </c>
      <c r="Q192" s="6">
        <v>25.802105591915701</v>
      </c>
      <c r="R192" s="6">
        <v>-0.50863999999999998</v>
      </c>
      <c r="S192" s="6">
        <f t="shared" si="8"/>
        <v>0.70288472114459932</v>
      </c>
      <c r="T192" s="6">
        <v>9.5341999999999996E-2</v>
      </c>
      <c r="U192" s="6">
        <v>0.24925</v>
      </c>
      <c r="V192" s="6" t="b">
        <v>0</v>
      </c>
    </row>
    <row r="193" spans="1:22" ht="16.5" x14ac:dyDescent="0.3">
      <c r="A193" s="2" t="s">
        <v>129</v>
      </c>
      <c r="B193" s="6">
        <v>23.282857227587801</v>
      </c>
      <c r="C193" s="6">
        <v>36.888222882523998</v>
      </c>
      <c r="D193" s="6">
        <v>-0.48659000000000002</v>
      </c>
      <c r="E193" s="6">
        <f t="shared" si="6"/>
        <v>0.71371005354623063</v>
      </c>
      <c r="F193" s="6">
        <v>0.22391</v>
      </c>
      <c r="G193" s="6">
        <v>0.48463000000000001</v>
      </c>
      <c r="H193" s="6" t="b">
        <v>0</v>
      </c>
      <c r="I193" s="6">
        <v>54.4282834395215</v>
      </c>
      <c r="J193" s="6">
        <v>37.481153906644202</v>
      </c>
      <c r="K193" s="6">
        <v>0.51349999999999996</v>
      </c>
      <c r="L193" s="6">
        <f t="shared" si="7"/>
        <v>1.427509156970086</v>
      </c>
      <c r="M193" s="6">
        <v>0.20272999999999999</v>
      </c>
      <c r="N193" s="6">
        <v>0.48210999999999998</v>
      </c>
      <c r="O193" s="6" t="b">
        <v>0</v>
      </c>
      <c r="P193" s="6">
        <v>64.492434268644104</v>
      </c>
      <c r="Q193" s="6">
        <v>29.2933320385828</v>
      </c>
      <c r="R193" s="6">
        <v>1.0602</v>
      </c>
      <c r="S193" s="6">
        <f t="shared" si="8"/>
        <v>2.0852205745985843</v>
      </c>
      <c r="T193" s="6">
        <v>1.6592E-5</v>
      </c>
      <c r="U193" s="6">
        <v>1.7861E-4</v>
      </c>
      <c r="V193" s="6" t="b">
        <v>1</v>
      </c>
    </row>
    <row r="194" spans="1:22" ht="16.5" x14ac:dyDescent="0.3">
      <c r="A194" s="2" t="s">
        <v>130</v>
      </c>
      <c r="B194" s="6">
        <v>17.1957224269206</v>
      </c>
      <c r="C194" s="6">
        <v>10.215033026940301</v>
      </c>
      <c r="D194" s="6">
        <v>0.77968000000000004</v>
      </c>
      <c r="E194" s="6">
        <f t="shared" si="6"/>
        <v>1.7167500432970011</v>
      </c>
      <c r="F194" s="6">
        <v>5.2486999999999999E-2</v>
      </c>
      <c r="G194" s="6">
        <v>0.19863</v>
      </c>
      <c r="H194" s="6" t="b">
        <v>0</v>
      </c>
      <c r="I194" s="6">
        <v>20.384748316925499</v>
      </c>
      <c r="J194" s="6">
        <v>10.4000330933006</v>
      </c>
      <c r="K194" s="6">
        <v>1.0257000000000001</v>
      </c>
      <c r="L194" s="6">
        <f t="shared" si="7"/>
        <v>2.0359469922330007</v>
      </c>
      <c r="M194" s="6">
        <v>1.3835999999999999E-2</v>
      </c>
      <c r="N194" s="6">
        <v>7.9352000000000006E-2</v>
      </c>
      <c r="O194" s="6" t="b">
        <v>0</v>
      </c>
      <c r="P194" s="6">
        <v>24.0924950836195</v>
      </c>
      <c r="Q194" s="6">
        <v>21.6535519215447</v>
      </c>
      <c r="R194" s="6">
        <v>0.14058999999999999</v>
      </c>
      <c r="S194" s="6">
        <f t="shared" si="8"/>
        <v>1.1023558396639614</v>
      </c>
      <c r="T194" s="6">
        <v>0.62317</v>
      </c>
      <c r="U194" s="6">
        <v>0.79086000000000001</v>
      </c>
      <c r="V194" s="6" t="b">
        <v>0</v>
      </c>
    </row>
    <row r="195" spans="1:22" ht="16.5" x14ac:dyDescent="0.3">
      <c r="A195" s="2" t="s">
        <v>236</v>
      </c>
      <c r="B195" s="6">
        <v>37.389532622787101</v>
      </c>
      <c r="C195" s="6">
        <v>31.152073068774801</v>
      </c>
      <c r="D195" s="6">
        <v>0.23277999999999999</v>
      </c>
      <c r="E195" s="6">
        <f t="shared" si="6"/>
        <v>1.1750971213998174</v>
      </c>
      <c r="F195" s="6">
        <v>0.47119</v>
      </c>
      <c r="G195" s="6">
        <v>0.65305999999999997</v>
      </c>
      <c r="H195" s="6" t="b">
        <v>0</v>
      </c>
      <c r="I195" s="6">
        <v>26.583245703147</v>
      </c>
      <c r="J195" s="6">
        <v>32.127375112057699</v>
      </c>
      <c r="K195" s="6">
        <v>-0.25674999999999998</v>
      </c>
      <c r="L195" s="6">
        <f t="shared" si="7"/>
        <v>0.83697126618604112</v>
      </c>
      <c r="M195" s="6">
        <v>0.49403999999999998</v>
      </c>
      <c r="N195" s="6">
        <v>0.75031999999999999</v>
      </c>
      <c r="O195" s="6" t="b">
        <v>0</v>
      </c>
      <c r="P195" s="6">
        <v>31.4921805797598</v>
      </c>
      <c r="Q195" s="6">
        <v>47.000901808318503</v>
      </c>
      <c r="R195" s="6">
        <v>-0.51495999999999997</v>
      </c>
      <c r="S195" s="6">
        <f t="shared" si="8"/>
        <v>0.69981233544650834</v>
      </c>
      <c r="T195" s="6">
        <v>0.12903000000000001</v>
      </c>
      <c r="U195" s="6">
        <v>0.31069000000000002</v>
      </c>
      <c r="V195" s="6" t="b">
        <v>0</v>
      </c>
    </row>
    <row r="196" spans="1:22" ht="16.5" x14ac:dyDescent="0.3">
      <c r="A196" s="2" t="s">
        <v>131</v>
      </c>
      <c r="B196" s="6">
        <v>0</v>
      </c>
      <c r="C196" s="6">
        <v>0.258202821623298</v>
      </c>
      <c r="D196" s="6">
        <v>-0.11731999999999999</v>
      </c>
      <c r="E196" s="6">
        <f t="shared" si="6"/>
        <v>0.92189861157751052</v>
      </c>
      <c r="F196" s="6">
        <v>0.53454000000000002</v>
      </c>
      <c r="G196" s="6" t="s">
        <v>14</v>
      </c>
      <c r="H196" s="6" t="s">
        <v>14</v>
      </c>
      <c r="I196" s="6">
        <v>0</v>
      </c>
      <c r="J196" s="6">
        <v>0.26312874065363601</v>
      </c>
      <c r="K196" s="6">
        <v>-0.21454999999999999</v>
      </c>
      <c r="L196" s="6">
        <f t="shared" si="7"/>
        <v>0.86181493185822244</v>
      </c>
      <c r="M196" s="6">
        <v>0.47777999999999998</v>
      </c>
      <c r="N196" s="6" t="s">
        <v>14</v>
      </c>
      <c r="O196" s="6" t="s">
        <v>14</v>
      </c>
      <c r="P196" s="6">
        <v>0</v>
      </c>
      <c r="Q196" s="6">
        <v>0</v>
      </c>
      <c r="R196" s="6" t="s">
        <v>14</v>
      </c>
      <c r="S196" s="6" t="e">
        <f t="shared" si="8"/>
        <v>#VALUE!</v>
      </c>
      <c r="T196" s="6" t="s">
        <v>14</v>
      </c>
      <c r="U196" s="6" t="s">
        <v>14</v>
      </c>
      <c r="V196" s="6" t="s">
        <v>14</v>
      </c>
    </row>
    <row r="197" spans="1:22" ht="16.5" x14ac:dyDescent="0.3">
      <c r="A197" s="2" t="s">
        <v>237</v>
      </c>
      <c r="B197" s="6">
        <v>0.246827000926436</v>
      </c>
      <c r="C197" s="6">
        <v>0</v>
      </c>
      <c r="D197" s="6">
        <v>9.5477000000000006E-2</v>
      </c>
      <c r="E197" s="6">
        <f t="shared" si="6"/>
        <v>1.0684186021861533</v>
      </c>
      <c r="F197" s="6">
        <v>0.60197000000000001</v>
      </c>
      <c r="G197" s="6" t="s">
        <v>14</v>
      </c>
      <c r="H197" s="6" t="s">
        <v>14</v>
      </c>
      <c r="I197" s="6">
        <v>0.28351932708397498</v>
      </c>
      <c r="J197" s="6">
        <v>0</v>
      </c>
      <c r="K197" s="6">
        <v>0.17981</v>
      </c>
      <c r="L197" s="6">
        <f t="shared" si="7"/>
        <v>1.1327346966184477</v>
      </c>
      <c r="M197" s="6">
        <v>0.55152000000000001</v>
      </c>
      <c r="N197" s="6" t="s">
        <v>14</v>
      </c>
      <c r="O197" s="6" t="s">
        <v>14</v>
      </c>
      <c r="P197" s="6">
        <v>0.33348664284357699</v>
      </c>
      <c r="Q197" s="6">
        <v>0.30712919903016001</v>
      </c>
      <c r="R197" s="6">
        <v>-8.2251000000000004E-4</v>
      </c>
      <c r="S197" s="6">
        <f t="shared" si="8"/>
        <v>0.99943004200032215</v>
      </c>
      <c r="T197" s="6">
        <v>0.99797000000000002</v>
      </c>
      <c r="U197" s="6" t="s">
        <v>14</v>
      </c>
      <c r="V197" s="6" t="s">
        <v>14</v>
      </c>
    </row>
    <row r="198" spans="1:22" ht="16.5" x14ac:dyDescent="0.3">
      <c r="A198" s="2" t="s">
        <v>238</v>
      </c>
      <c r="B198" s="6">
        <v>3.6136985402844801</v>
      </c>
      <c r="C198" s="6">
        <v>5.5267172569677001</v>
      </c>
      <c r="D198" s="6">
        <v>-0.16922000000000001</v>
      </c>
      <c r="E198" s="6">
        <f t="shared" ref="E198:E249" si="9">POWER(2,D198)</f>
        <v>0.88932336816048785</v>
      </c>
      <c r="F198" s="6">
        <v>0.73443000000000003</v>
      </c>
      <c r="G198" s="6">
        <v>0.82826999999999995</v>
      </c>
      <c r="H198" s="6" t="b">
        <v>0</v>
      </c>
      <c r="I198" s="6">
        <v>3.9860132490154601</v>
      </c>
      <c r="J198" s="6">
        <v>5.6120391674413996</v>
      </c>
      <c r="K198" s="6">
        <v>-0.13027</v>
      </c>
      <c r="L198" s="6">
        <f t="shared" ref="L198:L249" si="10">POWER(2,K198)</f>
        <v>0.91366044291471382</v>
      </c>
      <c r="M198" s="6">
        <v>0.82233999999999996</v>
      </c>
      <c r="N198" s="6">
        <v>0.89583999999999997</v>
      </c>
      <c r="O198" s="6" t="b">
        <v>0</v>
      </c>
      <c r="P198" s="6">
        <v>4.7540213333978096</v>
      </c>
      <c r="Q198" s="6">
        <v>4.5673099014697902</v>
      </c>
      <c r="R198" s="6">
        <v>4.4325000000000003E-2</v>
      </c>
      <c r="S198" s="6">
        <f t="shared" ref="S198:S249" si="11">POWER(2,R198)</f>
        <v>1.0312005941110771</v>
      </c>
      <c r="T198" s="6">
        <v>0.92735999999999996</v>
      </c>
      <c r="U198" s="6">
        <v>0.96465999999999996</v>
      </c>
      <c r="V198" s="6" t="b">
        <v>0</v>
      </c>
    </row>
    <row r="199" spans="1:22" ht="16.5" x14ac:dyDescent="0.3">
      <c r="A199" s="2" t="s">
        <v>239</v>
      </c>
      <c r="B199" s="6">
        <v>3.0141250313480801</v>
      </c>
      <c r="C199" s="6">
        <v>1.7842917099911499</v>
      </c>
      <c r="D199" s="6">
        <v>0.22427</v>
      </c>
      <c r="E199" s="6">
        <f t="shared" si="9"/>
        <v>1.168185999861209</v>
      </c>
      <c r="F199" s="6">
        <v>0.65434000000000003</v>
      </c>
      <c r="G199" s="6" t="s">
        <v>14</v>
      </c>
      <c r="H199" s="6" t="s">
        <v>14</v>
      </c>
      <c r="I199" s="6">
        <v>1.52981430992538</v>
      </c>
      <c r="J199" s="6">
        <v>1.85891875904784</v>
      </c>
      <c r="K199" s="6">
        <v>-0.24998000000000001</v>
      </c>
      <c r="L199" s="6">
        <f t="shared" si="10"/>
        <v>0.84090807263410472</v>
      </c>
      <c r="M199" s="6">
        <v>0.68269000000000002</v>
      </c>
      <c r="N199" s="6">
        <v>0.83203000000000005</v>
      </c>
      <c r="O199" s="6" t="b">
        <v>0</v>
      </c>
      <c r="P199" s="6">
        <v>1.81749438460229</v>
      </c>
      <c r="Q199" s="6">
        <v>3.80028804309545</v>
      </c>
      <c r="R199" s="6">
        <v>-0.57796000000000003</v>
      </c>
      <c r="S199" s="6">
        <f t="shared" si="11"/>
        <v>0.66991037481593574</v>
      </c>
      <c r="T199" s="6">
        <v>0.25858999999999999</v>
      </c>
      <c r="U199" s="6">
        <v>0.49812000000000001</v>
      </c>
      <c r="V199" s="6" t="b">
        <v>0</v>
      </c>
    </row>
    <row r="200" spans="1:22" ht="16.5" x14ac:dyDescent="0.3">
      <c r="A200" s="2" t="s">
        <v>132</v>
      </c>
      <c r="B200" s="6">
        <v>0.27589000325650898</v>
      </c>
      <c r="C200" s="6">
        <v>0</v>
      </c>
      <c r="D200" s="6">
        <v>0.10326</v>
      </c>
      <c r="E200" s="6">
        <f t="shared" si="9"/>
        <v>1.0741980442868329</v>
      </c>
      <c r="F200" s="6">
        <v>0.58665999999999996</v>
      </c>
      <c r="G200" s="6" t="s">
        <v>14</v>
      </c>
      <c r="H200" s="6" t="s">
        <v>14</v>
      </c>
      <c r="I200" s="6">
        <v>0</v>
      </c>
      <c r="J200" s="6">
        <v>0</v>
      </c>
      <c r="K200" s="6" t="s">
        <v>14</v>
      </c>
      <c r="L200" s="6" t="e">
        <f t="shared" si="10"/>
        <v>#VALUE!</v>
      </c>
      <c r="M200" s="6" t="s">
        <v>14</v>
      </c>
      <c r="N200" s="6" t="s">
        <v>14</v>
      </c>
      <c r="O200" s="6" t="s">
        <v>14</v>
      </c>
      <c r="P200" s="6">
        <v>0</v>
      </c>
      <c r="Q200" s="6">
        <v>0.34590917674204003</v>
      </c>
      <c r="R200" s="6">
        <v>-0.18337999999999999</v>
      </c>
      <c r="S200" s="6">
        <f t="shared" si="11"/>
        <v>0.88063738727373198</v>
      </c>
      <c r="T200" s="6">
        <v>0.45517999999999997</v>
      </c>
      <c r="U200" s="6" t="s">
        <v>14</v>
      </c>
      <c r="V200" s="6" t="s">
        <v>14</v>
      </c>
    </row>
    <row r="201" spans="1:22" ht="16.5" x14ac:dyDescent="0.3">
      <c r="A201" s="2" t="s">
        <v>240</v>
      </c>
      <c r="B201" s="6">
        <v>0.79860700743945401</v>
      </c>
      <c r="C201" s="6">
        <v>0.258202821623298</v>
      </c>
      <c r="D201" s="6">
        <v>0.1943</v>
      </c>
      <c r="E201" s="6">
        <f t="shared" si="9"/>
        <v>1.1441688716964</v>
      </c>
      <c r="F201" s="6">
        <v>0.58967000000000003</v>
      </c>
      <c r="G201" s="6" t="s">
        <v>14</v>
      </c>
      <c r="H201" s="6" t="s">
        <v>14</v>
      </c>
      <c r="I201" s="6">
        <v>0.264424326150837</v>
      </c>
      <c r="J201" s="6">
        <v>0.26312874065363601</v>
      </c>
      <c r="K201" s="6">
        <v>-3.2828000000000003E-2</v>
      </c>
      <c r="L201" s="6">
        <f t="shared" si="10"/>
        <v>0.97750229857361504</v>
      </c>
      <c r="M201" s="6">
        <v>0.93523000000000001</v>
      </c>
      <c r="N201" s="6" t="s">
        <v>14</v>
      </c>
      <c r="O201" s="6" t="s">
        <v>14</v>
      </c>
      <c r="P201" s="6">
        <v>0.32051607548424299</v>
      </c>
      <c r="Q201" s="6">
        <v>0.99894755251423994</v>
      </c>
      <c r="R201" s="6">
        <v>-0.34462999999999999</v>
      </c>
      <c r="S201" s="6">
        <f t="shared" si="11"/>
        <v>0.78750991897617217</v>
      </c>
      <c r="T201" s="6">
        <v>0.41938999999999999</v>
      </c>
      <c r="U201" s="6" t="s">
        <v>14</v>
      </c>
      <c r="V201" s="6" t="s">
        <v>14</v>
      </c>
    </row>
    <row r="202" spans="1:22" ht="16.5" x14ac:dyDescent="0.3">
      <c r="A202" s="2" t="s">
        <v>241</v>
      </c>
      <c r="B202" s="6">
        <v>12.284596626225399</v>
      </c>
      <c r="C202" s="6">
        <v>11.568559972748</v>
      </c>
      <c r="D202" s="6">
        <v>0.12726000000000001</v>
      </c>
      <c r="E202" s="6">
        <f t="shared" si="9"/>
        <v>1.0922173655306029</v>
      </c>
      <c r="F202" s="6">
        <v>0.74658000000000002</v>
      </c>
      <c r="G202" s="6">
        <v>0.83070999999999995</v>
      </c>
      <c r="H202" s="6" t="b">
        <v>0</v>
      </c>
      <c r="I202" s="6">
        <v>10.031611719957599</v>
      </c>
      <c r="J202" s="6">
        <v>11.8554380187935</v>
      </c>
      <c r="K202" s="6">
        <v>-0.15770999999999999</v>
      </c>
      <c r="L202" s="6">
        <f t="shared" si="10"/>
        <v>0.89644687865133099</v>
      </c>
      <c r="M202" s="6">
        <v>0.70701999999999998</v>
      </c>
      <c r="N202" s="6">
        <v>0.84067000000000003</v>
      </c>
      <c r="O202" s="6" t="b">
        <v>0</v>
      </c>
      <c r="P202" s="6">
        <v>11.8554185919911</v>
      </c>
      <c r="Q202" s="6">
        <v>15.4718578442336</v>
      </c>
      <c r="R202" s="6">
        <v>-0.33435999999999999</v>
      </c>
      <c r="S202" s="6">
        <f t="shared" si="11"/>
        <v>0.79313590492623864</v>
      </c>
      <c r="T202" s="6">
        <v>0.32617000000000002</v>
      </c>
      <c r="U202" s="6">
        <v>0.57084999999999997</v>
      </c>
      <c r="V202" s="6" t="b">
        <v>0</v>
      </c>
    </row>
    <row r="203" spans="1:22" ht="16.5" x14ac:dyDescent="0.3">
      <c r="A203" s="2" t="s">
        <v>133</v>
      </c>
      <c r="B203" s="6">
        <v>1770.7037269595401</v>
      </c>
      <c r="C203" s="6">
        <v>1805.61928014297</v>
      </c>
      <c r="D203" s="6">
        <v>-2.623E-2</v>
      </c>
      <c r="E203" s="6">
        <f t="shared" si="9"/>
        <v>0.98198303126672493</v>
      </c>
      <c r="F203" s="6">
        <v>0.84618000000000004</v>
      </c>
      <c r="G203" s="6">
        <v>0.92747000000000002</v>
      </c>
      <c r="H203" s="6" t="b">
        <v>0</v>
      </c>
      <c r="I203" s="6">
        <v>1089.8147222626201</v>
      </c>
      <c r="J203" s="6">
        <v>1856.7230259226001</v>
      </c>
      <c r="K203" s="6">
        <v>-0.75695999999999997</v>
      </c>
      <c r="L203" s="6">
        <f t="shared" si="10"/>
        <v>0.59174191721850589</v>
      </c>
      <c r="M203" s="6">
        <v>4.5125999999999998E-7</v>
      </c>
      <c r="N203" s="6">
        <v>1.1E-5</v>
      </c>
      <c r="O203" s="6" t="b">
        <v>1</v>
      </c>
      <c r="P203" s="6">
        <v>1288.66671110061</v>
      </c>
      <c r="Q203" s="6">
        <v>2229.0937858541502</v>
      </c>
      <c r="R203" s="6">
        <v>-0.78419000000000005</v>
      </c>
      <c r="S203" s="6">
        <f t="shared" si="11"/>
        <v>0.58067788683128518</v>
      </c>
      <c r="T203" s="6">
        <v>8.5751000000000005E-17</v>
      </c>
      <c r="U203" s="6">
        <v>3.9231000000000002E-15</v>
      </c>
      <c r="V203" s="6" t="b">
        <v>1</v>
      </c>
    </row>
    <row r="204" spans="1:22" ht="16.5" x14ac:dyDescent="0.3">
      <c r="A204" s="2" t="s">
        <v>242</v>
      </c>
      <c r="B204" s="6">
        <v>116.57218644099</v>
      </c>
      <c r="C204" s="6">
        <v>86.502704139360901</v>
      </c>
      <c r="D204" s="6">
        <v>0.32095000000000001</v>
      </c>
      <c r="E204" s="6">
        <f t="shared" si="9"/>
        <v>1.2491528325649699</v>
      </c>
      <c r="F204" s="6">
        <v>0.40595999999999999</v>
      </c>
      <c r="G204" s="6">
        <v>0.61673999999999995</v>
      </c>
      <c r="H204" s="6" t="b">
        <v>0</v>
      </c>
      <c r="I204" s="6">
        <v>125.25068837301799</v>
      </c>
      <c r="J204" s="6">
        <v>90.446669242126205</v>
      </c>
      <c r="K204" s="6">
        <v>0.374</v>
      </c>
      <c r="L204" s="6">
        <f t="shared" si="10"/>
        <v>1.2959409654333336</v>
      </c>
      <c r="M204" s="6">
        <v>0.38529000000000002</v>
      </c>
      <c r="N204" s="6">
        <v>0.66110999999999998</v>
      </c>
      <c r="O204" s="6" t="b">
        <v>0</v>
      </c>
      <c r="P204" s="6">
        <v>148.034310178472</v>
      </c>
      <c r="Q204" s="6">
        <v>146.87547263460399</v>
      </c>
      <c r="R204" s="6">
        <v>1.4071E-2</v>
      </c>
      <c r="S204" s="6">
        <f t="shared" si="11"/>
        <v>1.009800992164311</v>
      </c>
      <c r="T204" s="6">
        <v>0.93074000000000001</v>
      </c>
      <c r="U204" s="6">
        <v>0.96465999999999996</v>
      </c>
      <c r="V204" s="6" t="b">
        <v>0</v>
      </c>
    </row>
    <row r="205" spans="1:22" ht="16.5" x14ac:dyDescent="0.3">
      <c r="A205" s="2" t="s">
        <v>134</v>
      </c>
      <c r="B205" s="6">
        <v>9.2951270793999594</v>
      </c>
      <c r="C205" s="6">
        <v>13.8988145300476</v>
      </c>
      <c r="D205" s="6">
        <v>-0.47027999999999998</v>
      </c>
      <c r="E205" s="6">
        <f t="shared" si="9"/>
        <v>0.72182449159456241</v>
      </c>
      <c r="F205" s="6">
        <v>0.30747999999999998</v>
      </c>
      <c r="G205" s="6">
        <v>0.52805999999999997</v>
      </c>
      <c r="H205" s="6" t="b">
        <v>0</v>
      </c>
      <c r="I205" s="6">
        <v>12.2995818846895</v>
      </c>
      <c r="J205" s="6">
        <v>14.323026362455501</v>
      </c>
      <c r="K205" s="6">
        <v>-0.27645999999999998</v>
      </c>
      <c r="L205" s="6">
        <f t="shared" si="10"/>
        <v>0.82561437771574175</v>
      </c>
      <c r="M205" s="6">
        <v>0.56564999999999999</v>
      </c>
      <c r="N205" s="6">
        <v>0.79286999999999996</v>
      </c>
      <c r="O205" s="6" t="b">
        <v>0</v>
      </c>
      <c r="P205" s="6">
        <v>14.5455418568148</v>
      </c>
      <c r="Q205" s="6">
        <v>11.6708156290067</v>
      </c>
      <c r="R205" s="6">
        <v>0.23802999999999999</v>
      </c>
      <c r="S205" s="6">
        <f t="shared" si="11"/>
        <v>1.1793811165471033</v>
      </c>
      <c r="T205" s="6">
        <v>0.54986000000000002</v>
      </c>
      <c r="U205" s="6">
        <v>0.72916000000000003</v>
      </c>
      <c r="V205" s="6" t="b">
        <v>0</v>
      </c>
    </row>
    <row r="206" spans="1:22" ht="16.5" x14ac:dyDescent="0.3">
      <c r="A206" s="2" t="s">
        <v>243</v>
      </c>
      <c r="B206" s="6">
        <v>443.894696765731</v>
      </c>
      <c r="C206" s="6">
        <v>566.15268525936096</v>
      </c>
      <c r="D206" s="6">
        <v>-0.34427999999999997</v>
      </c>
      <c r="E206" s="6">
        <f t="shared" si="9"/>
        <v>0.78770099325068943</v>
      </c>
      <c r="F206" s="6">
        <v>8.4941000000000003E-2</v>
      </c>
      <c r="G206" s="6">
        <v>0.26315</v>
      </c>
      <c r="H206" s="6" t="b">
        <v>0</v>
      </c>
      <c r="I206" s="6">
        <v>404.41482221650801</v>
      </c>
      <c r="J206" s="6">
        <v>585.39983887486301</v>
      </c>
      <c r="K206" s="6">
        <v>-0.52095000000000002</v>
      </c>
      <c r="L206" s="6">
        <f t="shared" si="10"/>
        <v>0.69691277208135038</v>
      </c>
      <c r="M206" s="6">
        <v>2.3505000000000002E-2</v>
      </c>
      <c r="N206" s="6">
        <v>0.12062</v>
      </c>
      <c r="O206" s="6" t="b">
        <v>0</v>
      </c>
      <c r="P206" s="6">
        <v>478.27781463884997</v>
      </c>
      <c r="Q206" s="6">
        <v>558.91320260248597</v>
      </c>
      <c r="R206" s="6">
        <v>-0.22281999999999999</v>
      </c>
      <c r="S206" s="6">
        <f t="shared" si="11"/>
        <v>0.85688885911680579</v>
      </c>
      <c r="T206" s="6">
        <v>1.6171999999999999E-2</v>
      </c>
      <c r="U206" s="6">
        <v>6.2968999999999997E-2</v>
      </c>
      <c r="V206" s="6" t="b">
        <v>0</v>
      </c>
    </row>
    <row r="207" spans="1:22" ht="16.5" x14ac:dyDescent="0.3">
      <c r="A207" s="2" t="s">
        <v>135</v>
      </c>
      <c r="B207" s="6">
        <v>0</v>
      </c>
      <c r="C207" s="6">
        <v>0</v>
      </c>
      <c r="D207" s="6" t="s">
        <v>14</v>
      </c>
      <c r="E207" s="6" t="e">
        <f t="shared" si="9"/>
        <v>#VALUE!</v>
      </c>
      <c r="F207" s="6" t="s">
        <v>14</v>
      </c>
      <c r="G207" s="6" t="s">
        <v>14</v>
      </c>
      <c r="H207" s="6" t="s">
        <v>14</v>
      </c>
      <c r="I207" s="6">
        <v>0.28351932708397498</v>
      </c>
      <c r="J207" s="6">
        <v>0</v>
      </c>
      <c r="K207" s="6">
        <v>0.17981</v>
      </c>
      <c r="L207" s="6">
        <f t="shared" si="10"/>
        <v>1.1327346966184477</v>
      </c>
      <c r="M207" s="6">
        <v>0.55152000000000001</v>
      </c>
      <c r="N207" s="6" t="s">
        <v>14</v>
      </c>
      <c r="O207" s="6" t="s">
        <v>14</v>
      </c>
      <c r="P207" s="6">
        <v>0.33348664284357699</v>
      </c>
      <c r="Q207" s="6">
        <v>0</v>
      </c>
      <c r="R207" s="6">
        <v>0.1691</v>
      </c>
      <c r="S207" s="6">
        <f t="shared" si="11"/>
        <v>1.1243568555561141</v>
      </c>
      <c r="T207" s="6">
        <v>0.48386000000000001</v>
      </c>
      <c r="U207" s="6" t="s">
        <v>14</v>
      </c>
      <c r="V207" s="6" t="s">
        <v>14</v>
      </c>
    </row>
    <row r="208" spans="1:22" ht="16.5" x14ac:dyDescent="0.3">
      <c r="A208" s="2" t="s">
        <v>244</v>
      </c>
      <c r="B208" s="6">
        <v>197.41123457851199</v>
      </c>
      <c r="C208" s="6">
        <v>201.65445365775301</v>
      </c>
      <c r="D208" s="6">
        <v>-1.9616000000000001E-2</v>
      </c>
      <c r="E208" s="6">
        <f t="shared" si="9"/>
        <v>0.98649524352832429</v>
      </c>
      <c r="F208" s="6">
        <v>0.92596000000000001</v>
      </c>
      <c r="G208" s="6">
        <v>0.96126</v>
      </c>
      <c r="H208" s="6" t="b">
        <v>0</v>
      </c>
      <c r="I208" s="6">
        <v>212.495491405167</v>
      </c>
      <c r="J208" s="6">
        <v>206.874840444868</v>
      </c>
      <c r="K208" s="6">
        <v>4.4921999999999997E-2</v>
      </c>
      <c r="L208" s="6">
        <f t="shared" si="10"/>
        <v>1.0316274023627927</v>
      </c>
      <c r="M208" s="6">
        <v>0.81637999999999999</v>
      </c>
      <c r="N208" s="6">
        <v>0.89583999999999997</v>
      </c>
      <c r="O208" s="6" t="b">
        <v>0</v>
      </c>
      <c r="P208" s="6">
        <v>251.43341633566601</v>
      </c>
      <c r="Q208" s="6">
        <v>248.77418964078299</v>
      </c>
      <c r="R208" s="6">
        <v>1.6986999999999999E-2</v>
      </c>
      <c r="S208" s="6">
        <f t="shared" si="11"/>
        <v>1.0118440833464935</v>
      </c>
      <c r="T208" s="6">
        <v>0.90629000000000004</v>
      </c>
      <c r="U208" s="6">
        <v>0.95316999999999996</v>
      </c>
      <c r="V208" s="6" t="b">
        <v>0</v>
      </c>
    </row>
    <row r="209" spans="1:22" ht="16.5" x14ac:dyDescent="0.3">
      <c r="A209" s="2" t="s">
        <v>136</v>
      </c>
      <c r="B209" s="6">
        <v>177.50562821405799</v>
      </c>
      <c r="C209" s="6">
        <v>216.23484793615799</v>
      </c>
      <c r="D209" s="6">
        <v>-0.25656000000000001</v>
      </c>
      <c r="E209" s="6">
        <f t="shared" si="9"/>
        <v>0.83708150085666233</v>
      </c>
      <c r="F209" s="6">
        <v>0.29655999999999999</v>
      </c>
      <c r="G209" s="6">
        <v>0.52264999999999995</v>
      </c>
      <c r="H209" s="6" t="b">
        <v>0</v>
      </c>
      <c r="I209" s="6">
        <v>204.20660142362399</v>
      </c>
      <c r="J209" s="6">
        <v>222.48625492745799</v>
      </c>
      <c r="K209" s="6">
        <v>-0.11297</v>
      </c>
      <c r="L209" s="6">
        <f t="shared" si="10"/>
        <v>0.92468250614594238</v>
      </c>
      <c r="M209" s="6">
        <v>0.69926999999999995</v>
      </c>
      <c r="N209" s="6">
        <v>0.83655000000000002</v>
      </c>
      <c r="O209" s="6" t="b">
        <v>0</v>
      </c>
      <c r="P209" s="6">
        <v>242.46077921843801</v>
      </c>
      <c r="Q209" s="6">
        <v>223.08814700252</v>
      </c>
      <c r="R209" s="6">
        <v>0.10815</v>
      </c>
      <c r="S209" s="6">
        <f t="shared" si="11"/>
        <v>1.0778452050227567</v>
      </c>
      <c r="T209" s="6">
        <v>0.70333000000000001</v>
      </c>
      <c r="U209" s="6">
        <v>0.86706000000000005</v>
      </c>
      <c r="V209" s="6" t="b">
        <v>0</v>
      </c>
    </row>
    <row r="210" spans="1:22" ht="16.5" x14ac:dyDescent="0.3">
      <c r="A210" s="2" t="s">
        <v>245</v>
      </c>
      <c r="B210" s="6">
        <v>35.173255865567597</v>
      </c>
      <c r="C210" s="6">
        <v>27.683711161404201</v>
      </c>
      <c r="D210" s="6">
        <v>0.3145</v>
      </c>
      <c r="E210" s="6">
        <f t="shared" si="9"/>
        <v>1.2435805864159484</v>
      </c>
      <c r="F210" s="6">
        <v>0.38261000000000001</v>
      </c>
      <c r="G210" s="6">
        <v>0.60451999999999995</v>
      </c>
      <c r="H210" s="6" t="b">
        <v>0</v>
      </c>
      <c r="I210" s="6">
        <v>33.174251044290699</v>
      </c>
      <c r="J210" s="6">
        <v>28.335794771248299</v>
      </c>
      <c r="K210" s="6">
        <v>0.22670000000000001</v>
      </c>
      <c r="L210" s="6">
        <f t="shared" si="10"/>
        <v>1.1701552892217653</v>
      </c>
      <c r="M210" s="6">
        <v>0.49636000000000002</v>
      </c>
      <c r="N210" s="6">
        <v>0.75031999999999999</v>
      </c>
      <c r="O210" s="6" t="b">
        <v>0</v>
      </c>
      <c r="P210" s="6">
        <v>39.3420484449844</v>
      </c>
      <c r="Q210" s="6">
        <v>44.237917242313799</v>
      </c>
      <c r="R210" s="6">
        <v>-0.15587999999999999</v>
      </c>
      <c r="S210" s="6">
        <f t="shared" si="11"/>
        <v>0.89758470655940703</v>
      </c>
      <c r="T210" s="6">
        <v>0.61409999999999998</v>
      </c>
      <c r="U210" s="6">
        <v>0.79086000000000001</v>
      </c>
      <c r="V210" s="6" t="b">
        <v>0</v>
      </c>
    </row>
    <row r="211" spans="1:22" ht="16.5" x14ac:dyDescent="0.3">
      <c r="A211" s="2" t="s">
        <v>246</v>
      </c>
      <c r="B211" s="6">
        <v>119.61116377035501</v>
      </c>
      <c r="C211" s="6">
        <v>615.94098484267704</v>
      </c>
      <c r="D211" s="6">
        <v>-2.0985</v>
      </c>
      <c r="E211" s="6">
        <f t="shared" si="9"/>
        <v>0.23350089745153529</v>
      </c>
      <c r="F211" s="6">
        <v>5.3389E-11</v>
      </c>
      <c r="G211" s="6">
        <v>2.1089E-9</v>
      </c>
      <c r="H211" s="6" t="b">
        <v>1</v>
      </c>
      <c r="I211" s="6">
        <v>1691.61336617391</v>
      </c>
      <c r="J211" s="6">
        <v>637.22181217208504</v>
      </c>
      <c r="K211" s="6">
        <v>1.2843</v>
      </c>
      <c r="L211" s="6">
        <f t="shared" si="10"/>
        <v>2.4356384614499045</v>
      </c>
      <c r="M211" s="6">
        <v>1.5574E-4</v>
      </c>
      <c r="N211" s="6">
        <v>1.7864999999999999E-3</v>
      </c>
      <c r="O211" s="6" t="b">
        <v>1</v>
      </c>
      <c r="P211" s="6">
        <v>2003.9835027741301</v>
      </c>
      <c r="Q211" s="6">
        <v>150.86131905525201</v>
      </c>
      <c r="R211" s="6">
        <v>3.5556999999999999</v>
      </c>
      <c r="S211" s="6">
        <f t="shared" si="11"/>
        <v>11.759053210485769</v>
      </c>
      <c r="T211" s="6">
        <v>7.4794999999999997E-59</v>
      </c>
      <c r="U211" s="6">
        <v>1.3688E-56</v>
      </c>
      <c r="V211" s="6" t="b">
        <v>1</v>
      </c>
    </row>
    <row r="212" spans="1:22" ht="16.5" x14ac:dyDescent="0.3">
      <c r="A212" s="2" t="s">
        <v>137</v>
      </c>
      <c r="B212" s="6">
        <v>6.8559200724656799</v>
      </c>
      <c r="C212" s="6">
        <v>11.4281156031177</v>
      </c>
      <c r="D212" s="6">
        <v>-0.38047999999999998</v>
      </c>
      <c r="E212" s="6">
        <f t="shared" si="9"/>
        <v>0.76818196580320963</v>
      </c>
      <c r="F212" s="6">
        <v>0.40337000000000001</v>
      </c>
      <c r="G212" s="6">
        <v>0.61673999999999995</v>
      </c>
      <c r="H212" s="6" t="b">
        <v>0</v>
      </c>
      <c r="I212" s="6">
        <v>14.0170716131533</v>
      </c>
      <c r="J212" s="6">
        <v>11.5872606239923</v>
      </c>
      <c r="K212" s="6">
        <v>0.37829000000000002</v>
      </c>
      <c r="L212" s="6">
        <f t="shared" si="10"/>
        <v>1.2998003125446298</v>
      </c>
      <c r="M212" s="6">
        <v>0.42424000000000001</v>
      </c>
      <c r="N212" s="6">
        <v>0.69298000000000004</v>
      </c>
      <c r="O212" s="6" t="b">
        <v>0</v>
      </c>
      <c r="P212" s="6">
        <v>16.676130291614101</v>
      </c>
      <c r="Q212" s="6">
        <v>8.6383036164170193</v>
      </c>
      <c r="R212" s="6">
        <v>0.78325999999999996</v>
      </c>
      <c r="S212" s="6">
        <f t="shared" si="11"/>
        <v>1.7210153916877293</v>
      </c>
      <c r="T212" s="6">
        <v>4.5557E-2</v>
      </c>
      <c r="U212" s="6">
        <v>0.13728000000000001</v>
      </c>
      <c r="V212" s="6" t="b">
        <v>0</v>
      </c>
    </row>
    <row r="213" spans="1:22" ht="16.5" x14ac:dyDescent="0.3">
      <c r="A213" s="2" t="s">
        <v>247</v>
      </c>
      <c r="B213" s="6">
        <v>0.74048100277930795</v>
      </c>
      <c r="C213" s="6">
        <v>0</v>
      </c>
      <c r="D213" s="6">
        <v>0.21682000000000001</v>
      </c>
      <c r="E213" s="6">
        <f t="shared" si="9"/>
        <v>1.1621690987100464</v>
      </c>
      <c r="F213" s="6">
        <v>0.41206999999999999</v>
      </c>
      <c r="G213" s="6" t="s">
        <v>14</v>
      </c>
      <c r="H213" s="6" t="s">
        <v>14</v>
      </c>
      <c r="I213" s="6">
        <v>0.24551377715762299</v>
      </c>
      <c r="J213" s="6">
        <v>0</v>
      </c>
      <c r="K213" s="6">
        <v>0.16447000000000001</v>
      </c>
      <c r="L213" s="6">
        <f t="shared" si="10"/>
        <v>1.1207542731289724</v>
      </c>
      <c r="M213" s="6">
        <v>0.57076000000000005</v>
      </c>
      <c r="N213" s="6" t="s">
        <v>14</v>
      </c>
      <c r="O213" s="6" t="s">
        <v>14</v>
      </c>
      <c r="P213" s="6">
        <v>0.28531538604985301</v>
      </c>
      <c r="Q213" s="6">
        <v>0.92138759709048002</v>
      </c>
      <c r="R213" s="6">
        <v>-0.21088999999999999</v>
      </c>
      <c r="S213" s="6">
        <f t="shared" si="11"/>
        <v>0.86400406190665058</v>
      </c>
      <c r="T213" s="6">
        <v>0.54859000000000002</v>
      </c>
      <c r="U213" s="6" t="s">
        <v>14</v>
      </c>
      <c r="V213" s="6" t="s">
        <v>14</v>
      </c>
    </row>
    <row r="214" spans="1:22" ht="16.5" x14ac:dyDescent="0.3">
      <c r="A214" s="2" t="s">
        <v>248</v>
      </c>
      <c r="B214" s="6">
        <v>2.49140802716513</v>
      </c>
      <c r="C214" s="6">
        <v>1.6909414838040799</v>
      </c>
      <c r="D214" s="6">
        <v>0.29987000000000003</v>
      </c>
      <c r="E214" s="6">
        <f t="shared" si="9"/>
        <v>1.2310334809867343</v>
      </c>
      <c r="F214" s="6">
        <v>0.54069</v>
      </c>
      <c r="G214" s="6" t="s">
        <v>14</v>
      </c>
      <c r="H214" s="6" t="s">
        <v>14</v>
      </c>
      <c r="I214" s="6">
        <v>0.49102755431524597</v>
      </c>
      <c r="J214" s="6">
        <v>1.74184763611962</v>
      </c>
      <c r="K214" s="6">
        <v>-0.45994000000000002</v>
      </c>
      <c r="L214" s="6">
        <f t="shared" si="10"/>
        <v>0.72701649379740263</v>
      </c>
      <c r="M214" s="6">
        <v>0.40849000000000002</v>
      </c>
      <c r="N214" s="6" t="s">
        <v>14</v>
      </c>
      <c r="O214" s="6" t="s">
        <v>14</v>
      </c>
      <c r="P214" s="6">
        <v>0.57063077209970703</v>
      </c>
      <c r="Q214" s="6">
        <v>3.14724966732325</v>
      </c>
      <c r="R214" s="6">
        <v>-0.94821999999999995</v>
      </c>
      <c r="S214" s="6">
        <f t="shared" si="11"/>
        <v>0.51827151202741861</v>
      </c>
      <c r="T214" s="6">
        <v>6.4174999999999996E-2</v>
      </c>
      <c r="U214" s="6" t="s">
        <v>14</v>
      </c>
      <c r="V214" s="6" t="s">
        <v>14</v>
      </c>
    </row>
    <row r="215" spans="1:22" ht="16.5" x14ac:dyDescent="0.3">
      <c r="A215" s="2" t="s">
        <v>138</v>
      </c>
      <c r="B215" s="6">
        <v>28.2358515462771</v>
      </c>
      <c r="C215" s="6">
        <v>25.195429108322902</v>
      </c>
      <c r="D215" s="6">
        <v>6.4419000000000004E-2</v>
      </c>
      <c r="E215" s="6">
        <f t="shared" si="9"/>
        <v>1.0456637468390417</v>
      </c>
      <c r="F215" s="6">
        <v>0.86372000000000004</v>
      </c>
      <c r="G215" s="6">
        <v>0.93471000000000004</v>
      </c>
      <c r="H215" s="6" t="b">
        <v>0</v>
      </c>
      <c r="I215" s="6">
        <v>33.287022074615997</v>
      </c>
      <c r="J215" s="6">
        <v>26.296963531879101</v>
      </c>
      <c r="K215" s="6">
        <v>0.22669</v>
      </c>
      <c r="L215" s="6">
        <f t="shared" si="10"/>
        <v>1.1701471783514801</v>
      </c>
      <c r="M215" s="6">
        <v>0.56811999999999996</v>
      </c>
      <c r="N215" s="6">
        <v>0.79286999999999996</v>
      </c>
      <c r="O215" s="6" t="b">
        <v>0</v>
      </c>
      <c r="P215" s="6">
        <v>39.425419249143602</v>
      </c>
      <c r="Q215" s="6">
        <v>35.587407320094002</v>
      </c>
      <c r="R215" s="6">
        <v>0.14341999999999999</v>
      </c>
      <c r="S215" s="6">
        <f t="shared" si="11"/>
        <v>1.1045203503325447</v>
      </c>
      <c r="T215" s="6">
        <v>0.54708999999999997</v>
      </c>
      <c r="U215" s="6">
        <v>0.72916000000000003</v>
      </c>
      <c r="V215" s="6" t="b">
        <v>0</v>
      </c>
    </row>
    <row r="216" spans="1:22" ht="16.5" x14ac:dyDescent="0.3">
      <c r="A216" s="2" t="s">
        <v>139</v>
      </c>
      <c r="B216" s="6">
        <v>0</v>
      </c>
      <c r="C216" s="6">
        <v>0</v>
      </c>
      <c r="D216" s="6" t="s">
        <v>14</v>
      </c>
      <c r="E216" s="6" t="e">
        <f t="shared" si="9"/>
        <v>#VALUE!</v>
      </c>
      <c r="F216" s="6" t="s">
        <v>14</v>
      </c>
      <c r="G216" s="6" t="s">
        <v>14</v>
      </c>
      <c r="H216" s="6" t="s">
        <v>14</v>
      </c>
      <c r="I216" s="6">
        <v>0.264424326150837</v>
      </c>
      <c r="J216" s="6">
        <v>0</v>
      </c>
      <c r="K216" s="6">
        <v>0.17232</v>
      </c>
      <c r="L216" s="6">
        <f t="shared" si="10"/>
        <v>1.1268691483546289</v>
      </c>
      <c r="M216" s="6">
        <v>0.56079999999999997</v>
      </c>
      <c r="N216" s="6" t="s">
        <v>14</v>
      </c>
      <c r="O216" s="6" t="s">
        <v>14</v>
      </c>
      <c r="P216" s="6">
        <v>0.32051607548424299</v>
      </c>
      <c r="Q216" s="6">
        <v>0</v>
      </c>
      <c r="R216" s="6">
        <v>0.16617000000000001</v>
      </c>
      <c r="S216" s="6">
        <f t="shared" si="11"/>
        <v>1.1220756925531818</v>
      </c>
      <c r="T216" s="6">
        <v>0.48803999999999997</v>
      </c>
      <c r="U216" s="6" t="s">
        <v>14</v>
      </c>
      <c r="V216" s="6" t="s">
        <v>14</v>
      </c>
    </row>
    <row r="217" spans="1:22" ht="16.5" x14ac:dyDescent="0.3">
      <c r="A217" s="2" t="s">
        <v>249</v>
      </c>
      <c r="B217" s="6">
        <v>2.97149778004307</v>
      </c>
      <c r="C217" s="6">
        <v>2.9665368976726199</v>
      </c>
      <c r="D217" s="6">
        <v>-3.7751999999999998E-3</v>
      </c>
      <c r="E217" s="6">
        <f t="shared" si="9"/>
        <v>0.9973866515201405</v>
      </c>
      <c r="F217" s="6">
        <v>0.99397999999999997</v>
      </c>
      <c r="G217" s="6" t="s">
        <v>14</v>
      </c>
      <c r="H217" s="6" t="s">
        <v>14</v>
      </c>
      <c r="I217" s="6">
        <v>1.8706186398087701</v>
      </c>
      <c r="J217" s="6">
        <v>3.0688363890360599</v>
      </c>
      <c r="K217" s="6">
        <v>-0.4148</v>
      </c>
      <c r="L217" s="6">
        <f t="shared" si="10"/>
        <v>0.75012347662984002</v>
      </c>
      <c r="M217" s="6">
        <v>0.49517</v>
      </c>
      <c r="N217" s="6">
        <v>0.75031999999999999</v>
      </c>
      <c r="O217" s="6" t="b">
        <v>0</v>
      </c>
      <c r="P217" s="6">
        <v>2.1898927295238702</v>
      </c>
      <c r="Q217" s="6">
        <v>3.7262627634719299</v>
      </c>
      <c r="R217" s="6">
        <v>-0.35720000000000002</v>
      </c>
      <c r="S217" s="6">
        <f t="shared" si="11"/>
        <v>0.78067826011847485</v>
      </c>
      <c r="T217" s="6">
        <v>0.48775000000000002</v>
      </c>
      <c r="U217" s="6">
        <v>0.70840000000000003</v>
      </c>
      <c r="V217" s="6" t="b">
        <v>0</v>
      </c>
    </row>
    <row r="218" spans="1:22" ht="16.5" x14ac:dyDescent="0.3">
      <c r="A218" s="2" t="s">
        <v>250</v>
      </c>
      <c r="B218" s="6">
        <v>0.493654001852872</v>
      </c>
      <c r="C218" s="6">
        <v>0</v>
      </c>
      <c r="D218" s="6">
        <v>0.16391</v>
      </c>
      <c r="E218" s="6">
        <f t="shared" si="9"/>
        <v>1.1203193228579775</v>
      </c>
      <c r="F218" s="6">
        <v>0.48394999999999999</v>
      </c>
      <c r="G218" s="6" t="s">
        <v>14</v>
      </c>
      <c r="H218" s="6" t="s">
        <v>14</v>
      </c>
      <c r="I218" s="6">
        <v>0.264424326150837</v>
      </c>
      <c r="J218" s="6">
        <v>0</v>
      </c>
      <c r="K218" s="6">
        <v>0.17232</v>
      </c>
      <c r="L218" s="6">
        <f t="shared" si="10"/>
        <v>1.1268691483546289</v>
      </c>
      <c r="M218" s="6">
        <v>0.56079999999999997</v>
      </c>
      <c r="N218" s="6" t="s">
        <v>14</v>
      </c>
      <c r="O218" s="6" t="s">
        <v>14</v>
      </c>
      <c r="P218" s="6">
        <v>0.32051607548424299</v>
      </c>
      <c r="Q218" s="6">
        <v>0.61425839806032001</v>
      </c>
      <c r="R218" s="6">
        <v>-0.12379999999999999</v>
      </c>
      <c r="S218" s="6">
        <f t="shared" si="11"/>
        <v>0.91776710302886821</v>
      </c>
      <c r="T218" s="6">
        <v>0.71721000000000001</v>
      </c>
      <c r="U218" s="6" t="s">
        <v>14</v>
      </c>
      <c r="V218" s="6" t="s">
        <v>14</v>
      </c>
    </row>
    <row r="219" spans="1:22" ht="16.5" x14ac:dyDescent="0.3">
      <c r="A219" s="2" t="s">
        <v>251</v>
      </c>
      <c r="B219" s="6">
        <v>390.490129697047</v>
      </c>
      <c r="C219" s="6">
        <v>201.68690303462699</v>
      </c>
      <c r="D219" s="6">
        <v>0.82282</v>
      </c>
      <c r="E219" s="6">
        <f t="shared" si="9"/>
        <v>1.7688601624166815</v>
      </c>
      <c r="F219" s="6">
        <v>1.0843E-2</v>
      </c>
      <c r="G219" s="6">
        <v>5.9073000000000001E-2</v>
      </c>
      <c r="H219" s="6" t="b">
        <v>0</v>
      </c>
      <c r="I219" s="6">
        <v>384.81134693675</v>
      </c>
      <c r="J219" s="6">
        <v>209.37863121332299</v>
      </c>
      <c r="K219" s="6">
        <v>0.75958999999999999</v>
      </c>
      <c r="L219" s="6">
        <f t="shared" si="10"/>
        <v>1.6930094194219918</v>
      </c>
      <c r="M219" s="6">
        <v>5.8012000000000001E-2</v>
      </c>
      <c r="N219" s="6">
        <v>0.19846</v>
      </c>
      <c r="O219" s="6" t="b">
        <v>0</v>
      </c>
      <c r="P219" s="6">
        <v>453.41451037274697</v>
      </c>
      <c r="Q219" s="6">
        <v>492.655883543556</v>
      </c>
      <c r="R219" s="6">
        <v>-0.10679</v>
      </c>
      <c r="S219" s="6">
        <f t="shared" si="11"/>
        <v>0.92865201789994212</v>
      </c>
      <c r="T219" s="6">
        <v>0.72896000000000005</v>
      </c>
      <c r="U219" s="6">
        <v>0.87763000000000002</v>
      </c>
      <c r="V219" s="6" t="b">
        <v>0</v>
      </c>
    </row>
    <row r="220" spans="1:22" ht="16.5" x14ac:dyDescent="0.3">
      <c r="A220" s="2" t="s">
        <v>140</v>
      </c>
      <c r="B220" s="6">
        <v>30.5819445617919</v>
      </c>
      <c r="C220" s="6">
        <v>33.543560279331501</v>
      </c>
      <c r="D220" s="6">
        <v>-0.18557000000000001</v>
      </c>
      <c r="E220" s="6">
        <f t="shared" si="9"/>
        <v>0.87930160059183726</v>
      </c>
      <c r="F220" s="6">
        <v>0.63292999999999999</v>
      </c>
      <c r="G220" s="6">
        <v>0.75760000000000005</v>
      </c>
      <c r="H220" s="6" t="b">
        <v>0</v>
      </c>
      <c r="I220" s="6">
        <v>48.5254800204142</v>
      </c>
      <c r="J220" s="6">
        <v>34.839826880547797</v>
      </c>
      <c r="K220" s="6">
        <v>0.33126</v>
      </c>
      <c r="L220" s="6">
        <f t="shared" si="10"/>
        <v>1.2581116861140726</v>
      </c>
      <c r="M220" s="6">
        <v>0.52236000000000005</v>
      </c>
      <c r="N220" s="6">
        <v>0.77242999999999995</v>
      </c>
      <c r="O220" s="6" t="b">
        <v>0</v>
      </c>
      <c r="P220" s="6">
        <v>57.005657819150002</v>
      </c>
      <c r="Q220" s="6">
        <v>38.540757098857803</v>
      </c>
      <c r="R220" s="6">
        <v>0.44785999999999998</v>
      </c>
      <c r="S220" s="6">
        <f t="shared" si="11"/>
        <v>1.3640154635705684</v>
      </c>
      <c r="T220" s="6">
        <v>0.29031000000000001</v>
      </c>
      <c r="U220" s="6">
        <v>0.54210999999999998</v>
      </c>
      <c r="V220" s="6" t="b">
        <v>0</v>
      </c>
    </row>
    <row r="221" spans="1:22" ht="16.5" x14ac:dyDescent="0.3">
      <c r="A221" s="2" t="s">
        <v>141</v>
      </c>
      <c r="B221" s="6">
        <v>0</v>
      </c>
      <c r="C221" s="6">
        <v>0.25049347449931803</v>
      </c>
      <c r="D221" s="6">
        <v>-0.11477999999999999</v>
      </c>
      <c r="E221" s="6">
        <f t="shared" si="9"/>
        <v>0.92352313023203003</v>
      </c>
      <c r="F221" s="6">
        <v>0.53927999999999998</v>
      </c>
      <c r="G221" s="6" t="s">
        <v>14</v>
      </c>
      <c r="H221" s="6" t="s">
        <v>14</v>
      </c>
      <c r="I221" s="6">
        <v>0</v>
      </c>
      <c r="J221" s="6">
        <v>0.26880126547776501</v>
      </c>
      <c r="K221" s="6">
        <v>-0.21743999999999999</v>
      </c>
      <c r="L221" s="6">
        <f t="shared" si="10"/>
        <v>0.86009027618043876</v>
      </c>
      <c r="M221" s="6">
        <v>0.47453000000000001</v>
      </c>
      <c r="N221" s="6" t="s">
        <v>14</v>
      </c>
      <c r="O221" s="6" t="s">
        <v>14</v>
      </c>
      <c r="P221" s="6">
        <v>0</v>
      </c>
      <c r="Q221" s="6">
        <v>0</v>
      </c>
      <c r="R221" s="6" t="s">
        <v>14</v>
      </c>
      <c r="S221" s="6" t="e">
        <f t="shared" si="11"/>
        <v>#VALUE!</v>
      </c>
      <c r="T221" s="6" t="s">
        <v>14</v>
      </c>
      <c r="U221" s="6" t="s">
        <v>14</v>
      </c>
      <c r="V221" s="6" t="s">
        <v>14</v>
      </c>
    </row>
    <row r="222" spans="1:22" ht="16.5" x14ac:dyDescent="0.3">
      <c r="A222" s="2" t="s">
        <v>142</v>
      </c>
      <c r="B222" s="6">
        <v>19.8578596835696</v>
      </c>
      <c r="C222" s="6">
        <v>11.575827196137199</v>
      </c>
      <c r="D222" s="6">
        <v>0.47089999999999999</v>
      </c>
      <c r="E222" s="6">
        <f t="shared" si="9"/>
        <v>1.385973813936715</v>
      </c>
      <c r="F222" s="6">
        <v>0.26869999999999999</v>
      </c>
      <c r="G222" s="6">
        <v>0.51322000000000001</v>
      </c>
      <c r="H222" s="6" t="b">
        <v>0</v>
      </c>
      <c r="I222" s="6">
        <v>29.018042854336301</v>
      </c>
      <c r="J222" s="6">
        <v>12.1400091173905</v>
      </c>
      <c r="K222" s="6">
        <v>0.92262999999999995</v>
      </c>
      <c r="L222" s="6">
        <f t="shared" si="10"/>
        <v>1.895567722166202</v>
      </c>
      <c r="M222" s="6">
        <v>3.4730999999999998E-2</v>
      </c>
      <c r="N222" s="6">
        <v>0.14065</v>
      </c>
      <c r="O222" s="6" t="b">
        <v>0</v>
      </c>
      <c r="P222" s="6">
        <v>34.271220906677101</v>
      </c>
      <c r="Q222" s="6">
        <v>24.955591380719401</v>
      </c>
      <c r="R222" s="6">
        <v>0.40987000000000001</v>
      </c>
      <c r="S222" s="6">
        <f t="shared" si="11"/>
        <v>1.3285660927632197</v>
      </c>
      <c r="T222" s="6">
        <v>0.14126</v>
      </c>
      <c r="U222" s="6">
        <v>0.31913999999999998</v>
      </c>
      <c r="V222" s="6" t="b">
        <v>0</v>
      </c>
    </row>
    <row r="223" spans="1:22" ht="16.5" x14ac:dyDescent="0.3">
      <c r="A223" s="2" t="s">
        <v>252</v>
      </c>
      <c r="B223" s="6">
        <v>24.2495002268201</v>
      </c>
      <c r="C223" s="6">
        <v>13.540390195812501</v>
      </c>
      <c r="D223" s="6">
        <v>0.56101000000000001</v>
      </c>
      <c r="E223" s="6">
        <f t="shared" si="9"/>
        <v>1.4753016830594197</v>
      </c>
      <c r="F223" s="6">
        <v>0.17305999999999999</v>
      </c>
      <c r="G223" s="6">
        <v>0.42066999999999999</v>
      </c>
      <c r="H223" s="6" t="b">
        <v>0</v>
      </c>
      <c r="I223" s="6">
        <v>16.963236939044801</v>
      </c>
      <c r="J223" s="6">
        <v>14.1336404445155</v>
      </c>
      <c r="K223" s="6">
        <v>0.11401</v>
      </c>
      <c r="L223" s="6">
        <f t="shared" si="10"/>
        <v>1.0822321459613238</v>
      </c>
      <c r="M223" s="6">
        <v>0.79505000000000003</v>
      </c>
      <c r="N223" s="6">
        <v>0.89583999999999997</v>
      </c>
      <c r="O223" s="6" t="b">
        <v>0</v>
      </c>
      <c r="P223" s="6">
        <v>20.0999149242123</v>
      </c>
      <c r="Q223" s="6">
        <v>30.517135933636499</v>
      </c>
      <c r="R223" s="6">
        <v>-0.52564</v>
      </c>
      <c r="S223" s="6">
        <f t="shared" si="11"/>
        <v>0.69465088456630097</v>
      </c>
      <c r="T223" s="6">
        <v>0.12658</v>
      </c>
      <c r="U223" s="6">
        <v>0.30886000000000002</v>
      </c>
      <c r="V223" s="6" t="b">
        <v>0</v>
      </c>
    </row>
    <row r="224" spans="1:22" ht="16.5" x14ac:dyDescent="0.3">
      <c r="A224" s="2" t="s">
        <v>143</v>
      </c>
      <c r="B224" s="6">
        <v>1.14618726433104</v>
      </c>
      <c r="C224" s="6">
        <v>0.75918977062193505</v>
      </c>
      <c r="D224" s="6">
        <v>7.2063000000000002E-2</v>
      </c>
      <c r="E224" s="6">
        <f t="shared" si="9"/>
        <v>1.051218812994879</v>
      </c>
      <c r="F224" s="6">
        <v>0.86645000000000005</v>
      </c>
      <c r="G224" s="6" t="s">
        <v>14</v>
      </c>
      <c r="H224" s="6" t="s">
        <v>14</v>
      </c>
      <c r="I224" s="6">
        <v>0.50993810330846001</v>
      </c>
      <c r="J224" s="6">
        <v>0.80073127160916702</v>
      </c>
      <c r="K224" s="6">
        <v>-0.28693000000000002</v>
      </c>
      <c r="L224" s="6">
        <f t="shared" si="10"/>
        <v>0.81964437606590446</v>
      </c>
      <c r="M224" s="6">
        <v>0.61346000000000001</v>
      </c>
      <c r="N224" s="6" t="s">
        <v>14</v>
      </c>
      <c r="O224" s="6" t="s">
        <v>14</v>
      </c>
      <c r="P224" s="6">
        <v>0.60583146153409695</v>
      </c>
      <c r="Q224" s="6">
        <v>1.45766198659168</v>
      </c>
      <c r="R224" s="6">
        <v>-0.33583000000000002</v>
      </c>
      <c r="S224" s="6">
        <f t="shared" si="11"/>
        <v>0.79232816943065254</v>
      </c>
      <c r="T224" s="6">
        <v>0.47275</v>
      </c>
      <c r="U224" s="6" t="s">
        <v>14</v>
      </c>
      <c r="V224" s="6" t="s">
        <v>14</v>
      </c>
    </row>
    <row r="225" spans="1:22" ht="16.5" x14ac:dyDescent="0.3">
      <c r="A225" s="2" t="s">
        <v>253</v>
      </c>
      <c r="B225" s="6">
        <v>4.43620229893562</v>
      </c>
      <c r="C225" s="6">
        <v>8.5938716042166305</v>
      </c>
      <c r="D225" s="6">
        <v>-0.63644000000000001</v>
      </c>
      <c r="E225" s="6">
        <f t="shared" si="9"/>
        <v>0.64329839752214657</v>
      </c>
      <c r="F225" s="6">
        <v>0.20016</v>
      </c>
      <c r="G225" s="6">
        <v>0.44541999999999998</v>
      </c>
      <c r="H225" s="6" t="b">
        <v>0</v>
      </c>
      <c r="I225" s="6">
        <v>0.24551377715762299</v>
      </c>
      <c r="J225" s="6">
        <v>9.08251777800273</v>
      </c>
      <c r="K225" s="6">
        <v>-2.0384000000000002</v>
      </c>
      <c r="L225" s="6">
        <f t="shared" si="10"/>
        <v>0.2434335636629516</v>
      </c>
      <c r="M225" s="6">
        <v>8.6408000000000003E-4</v>
      </c>
      <c r="N225" s="6">
        <v>8.0236000000000005E-3</v>
      </c>
      <c r="O225" s="6" t="b">
        <v>1</v>
      </c>
      <c r="P225" s="6">
        <v>0.28531538604985301</v>
      </c>
      <c r="Q225" s="6">
        <v>5.6038592064291697</v>
      </c>
      <c r="R225" s="6">
        <v>-1.7185999999999999</v>
      </c>
      <c r="S225" s="6">
        <f t="shared" si="11"/>
        <v>0.30384342958535343</v>
      </c>
      <c r="T225" s="6">
        <v>8.6507000000000001E-4</v>
      </c>
      <c r="U225" s="6">
        <v>5.2769000000000002E-3</v>
      </c>
      <c r="V225" s="6" t="b">
        <v>1</v>
      </c>
    </row>
    <row r="226" spans="1:22" ht="16.5" x14ac:dyDescent="0.3">
      <c r="A226" s="2" t="s">
        <v>254</v>
      </c>
      <c r="B226" s="6">
        <v>0</v>
      </c>
      <c r="C226" s="6">
        <v>2.2073471270506801</v>
      </c>
      <c r="D226" s="6">
        <v>-0.93208000000000002</v>
      </c>
      <c r="E226" s="6">
        <f t="shared" si="9"/>
        <v>0.52410217455709918</v>
      </c>
      <c r="F226" s="6">
        <v>3.4014000000000003E-2</v>
      </c>
      <c r="G226" s="6" t="s">
        <v>14</v>
      </c>
      <c r="H226" s="6" t="s">
        <v>14</v>
      </c>
      <c r="I226" s="6">
        <v>0.28351932708397498</v>
      </c>
      <c r="J226" s="6">
        <v>2.2681051174268898</v>
      </c>
      <c r="K226" s="6">
        <v>-1.0741000000000001</v>
      </c>
      <c r="L226" s="6">
        <f t="shared" si="10"/>
        <v>0.47496726807414696</v>
      </c>
      <c r="M226" s="6">
        <v>7.3848999999999998E-2</v>
      </c>
      <c r="N226" s="6">
        <v>0.24407999999999999</v>
      </c>
      <c r="O226" s="6" t="b">
        <v>0</v>
      </c>
      <c r="P226" s="6">
        <v>0.33348664284357699</v>
      </c>
      <c r="Q226" s="6">
        <v>0</v>
      </c>
      <c r="R226" s="6">
        <v>0.1691</v>
      </c>
      <c r="S226" s="6">
        <f t="shared" si="11"/>
        <v>1.1243568555561141</v>
      </c>
      <c r="T226" s="6">
        <v>0.48386000000000001</v>
      </c>
      <c r="U226" s="6" t="s">
        <v>14</v>
      </c>
      <c r="V226" s="6" t="s">
        <v>14</v>
      </c>
    </row>
    <row r="227" spans="1:22" ht="16.5" x14ac:dyDescent="0.3">
      <c r="A227" s="2" t="s">
        <v>255</v>
      </c>
      <c r="B227" s="6">
        <v>7.97304433446664</v>
      </c>
      <c r="C227" s="6">
        <v>35.996647839590203</v>
      </c>
      <c r="D227" s="6">
        <v>-1.6858</v>
      </c>
      <c r="E227" s="6">
        <f t="shared" si="9"/>
        <v>0.3108305044968987</v>
      </c>
      <c r="F227" s="6">
        <v>8.9703999999999994E-5</v>
      </c>
      <c r="G227" s="6">
        <v>1.0901999999999999E-3</v>
      </c>
      <c r="H227" s="6" t="b">
        <v>1</v>
      </c>
      <c r="I227" s="6">
        <v>5.0633589103717203</v>
      </c>
      <c r="J227" s="6">
        <v>37.647586427308802</v>
      </c>
      <c r="K227" s="6">
        <v>-2.3281000000000001</v>
      </c>
      <c r="L227" s="6">
        <f t="shared" si="10"/>
        <v>0.19914621982890326</v>
      </c>
      <c r="M227" s="6">
        <v>2.5386000000000001E-6</v>
      </c>
      <c r="N227" s="6">
        <v>4.9502999999999997E-5</v>
      </c>
      <c r="O227" s="6" t="b">
        <v>1</v>
      </c>
      <c r="P227" s="6">
        <v>5.9823658364689498</v>
      </c>
      <c r="Q227" s="6">
        <v>10.0571856252968</v>
      </c>
      <c r="R227" s="6">
        <v>-0.59379000000000004</v>
      </c>
      <c r="S227" s="6">
        <f t="shared" si="11"/>
        <v>0.66259995015369821</v>
      </c>
      <c r="T227" s="6">
        <v>0.15479999999999999</v>
      </c>
      <c r="U227" s="6">
        <v>0.34160000000000001</v>
      </c>
      <c r="V227" s="6" t="b">
        <v>0</v>
      </c>
    </row>
    <row r="228" spans="1:22" ht="16.5" x14ac:dyDescent="0.3">
      <c r="A228" s="2" t="s">
        <v>144</v>
      </c>
      <c r="B228" s="6">
        <v>0</v>
      </c>
      <c r="C228" s="6">
        <v>0.258202821623298</v>
      </c>
      <c r="D228" s="6">
        <v>-0.11731999999999999</v>
      </c>
      <c r="E228" s="6">
        <f t="shared" si="9"/>
        <v>0.92189861157751052</v>
      </c>
      <c r="F228" s="6">
        <v>0.53454000000000002</v>
      </c>
      <c r="G228" s="6" t="s">
        <v>14</v>
      </c>
      <c r="H228" s="6" t="s">
        <v>14</v>
      </c>
      <c r="I228" s="6">
        <v>0</v>
      </c>
      <c r="J228" s="6">
        <v>0.26312874065363601</v>
      </c>
      <c r="K228" s="6">
        <v>-0.21454999999999999</v>
      </c>
      <c r="L228" s="6">
        <f t="shared" si="10"/>
        <v>0.86181493185822244</v>
      </c>
      <c r="M228" s="6">
        <v>0.47777999999999998</v>
      </c>
      <c r="N228" s="6" t="s">
        <v>14</v>
      </c>
      <c r="O228" s="6" t="s">
        <v>14</v>
      </c>
      <c r="P228" s="6">
        <v>0</v>
      </c>
      <c r="Q228" s="6">
        <v>0</v>
      </c>
      <c r="R228" s="6" t="s">
        <v>14</v>
      </c>
      <c r="S228" s="6" t="e">
        <f t="shared" si="11"/>
        <v>#VALUE!</v>
      </c>
      <c r="T228" s="6" t="s">
        <v>14</v>
      </c>
      <c r="U228" s="6" t="s">
        <v>14</v>
      </c>
      <c r="V228" s="6" t="s">
        <v>14</v>
      </c>
    </row>
    <row r="229" spans="1:22" ht="16.5" x14ac:dyDescent="0.3">
      <c r="A229" s="2" t="s">
        <v>145</v>
      </c>
      <c r="B229" s="6">
        <v>39.174051638599103</v>
      </c>
      <c r="C229" s="6">
        <v>46.233528723468403</v>
      </c>
      <c r="D229" s="6">
        <v>-0.24908</v>
      </c>
      <c r="E229" s="6">
        <f t="shared" si="9"/>
        <v>0.84143282204863734</v>
      </c>
      <c r="F229" s="6">
        <v>0.49933</v>
      </c>
      <c r="G229" s="6">
        <v>0.66859000000000002</v>
      </c>
      <c r="H229" s="6" t="b">
        <v>0</v>
      </c>
      <c r="I229" s="6">
        <v>84.452270690417507</v>
      </c>
      <c r="J229" s="6">
        <v>48.135704148740302</v>
      </c>
      <c r="K229" s="6">
        <v>0.64376999999999995</v>
      </c>
      <c r="L229" s="6">
        <f t="shared" si="10"/>
        <v>1.5624066556018532</v>
      </c>
      <c r="M229" s="6">
        <v>0.16299</v>
      </c>
      <c r="N229" s="6">
        <v>0.42377999999999999</v>
      </c>
      <c r="O229" s="6" t="b">
        <v>0</v>
      </c>
      <c r="P229" s="6">
        <v>99.541729412770493</v>
      </c>
      <c r="Q229" s="6">
        <v>49.363032185130798</v>
      </c>
      <c r="R229" s="6">
        <v>0.83181000000000005</v>
      </c>
      <c r="S229" s="6">
        <f t="shared" si="11"/>
        <v>1.7799170396178079</v>
      </c>
      <c r="T229" s="6">
        <v>3.5899E-2</v>
      </c>
      <c r="U229" s="6">
        <v>0.11327</v>
      </c>
      <c r="V229" s="6" t="b">
        <v>0</v>
      </c>
    </row>
    <row r="230" spans="1:22" ht="16.5" x14ac:dyDescent="0.3">
      <c r="A230" s="2" t="s">
        <v>146</v>
      </c>
      <c r="B230" s="6">
        <v>8.0653995925752504</v>
      </c>
      <c r="C230" s="6">
        <v>7.6317246262733001</v>
      </c>
      <c r="D230" s="6">
        <v>6.9593000000000002E-2</v>
      </c>
      <c r="E230" s="6">
        <f t="shared" si="9"/>
        <v>1.0494205888698365</v>
      </c>
      <c r="F230" s="6">
        <v>0.87900999999999996</v>
      </c>
      <c r="G230" s="6">
        <v>0.94323000000000001</v>
      </c>
      <c r="H230" s="6" t="b">
        <v>0</v>
      </c>
      <c r="I230" s="6">
        <v>14.4519208763087</v>
      </c>
      <c r="J230" s="6">
        <v>7.87384788936762</v>
      </c>
      <c r="K230" s="6">
        <v>0.76727999999999996</v>
      </c>
      <c r="L230" s="6">
        <f t="shared" si="10"/>
        <v>1.7020577643903609</v>
      </c>
      <c r="M230" s="6">
        <v>7.8194E-2</v>
      </c>
      <c r="N230" s="6">
        <v>0.24995999999999999</v>
      </c>
      <c r="O230" s="6" t="b">
        <v>0</v>
      </c>
      <c r="P230" s="6">
        <v>17.0744686291855</v>
      </c>
      <c r="Q230" s="6">
        <v>10.174703783699201</v>
      </c>
      <c r="R230" s="6">
        <v>0.65253000000000005</v>
      </c>
      <c r="S230" s="6">
        <f t="shared" si="11"/>
        <v>1.571922401273079</v>
      </c>
      <c r="T230" s="6">
        <v>7.8228000000000006E-2</v>
      </c>
      <c r="U230" s="6">
        <v>0.21052999999999999</v>
      </c>
      <c r="V230" s="6" t="b">
        <v>0</v>
      </c>
    </row>
    <row r="231" spans="1:22" ht="16.5" x14ac:dyDescent="0.3">
      <c r="A231" s="2" t="s">
        <v>256</v>
      </c>
      <c r="B231" s="6">
        <v>1.4989337723410101</v>
      </c>
      <c r="C231" s="6">
        <v>5.5652639925876004</v>
      </c>
      <c r="D231" s="6">
        <v>-0.39302999999999999</v>
      </c>
      <c r="E231" s="6">
        <f t="shared" si="9"/>
        <v>0.7615285341462934</v>
      </c>
      <c r="F231" s="6">
        <v>0.35156999999999999</v>
      </c>
      <c r="G231" s="6">
        <v>0.56827000000000005</v>
      </c>
      <c r="H231" s="6" t="b">
        <v>0</v>
      </c>
      <c r="I231" s="6">
        <v>3.8341755012499799</v>
      </c>
      <c r="J231" s="6">
        <v>5.5836765433207596</v>
      </c>
      <c r="K231" s="6">
        <v>-0.18237</v>
      </c>
      <c r="L231" s="6">
        <f t="shared" si="10"/>
        <v>0.88125411856405378</v>
      </c>
      <c r="M231" s="6">
        <v>0.76563999999999999</v>
      </c>
      <c r="N231" s="6">
        <v>0.88344</v>
      </c>
      <c r="O231" s="6" t="b">
        <v>0</v>
      </c>
      <c r="P231" s="6">
        <v>4.5391061841478599</v>
      </c>
      <c r="Q231" s="6">
        <v>1.9175546459358599</v>
      </c>
      <c r="R231" s="6">
        <v>0.40843000000000002</v>
      </c>
      <c r="S231" s="6">
        <f t="shared" si="11"/>
        <v>1.3272406700950123</v>
      </c>
      <c r="T231" s="6">
        <v>0.39878000000000002</v>
      </c>
      <c r="U231" s="6">
        <v>0.64014000000000004</v>
      </c>
      <c r="V231" s="6" t="b">
        <v>0</v>
      </c>
    </row>
    <row r="232" spans="1:22" ht="16.5" x14ac:dyDescent="0.3">
      <c r="A232" s="2" t="s">
        <v>147</v>
      </c>
      <c r="B232" s="6">
        <v>0</v>
      </c>
      <c r="C232" s="6">
        <v>0</v>
      </c>
      <c r="D232" s="6" t="s">
        <v>14</v>
      </c>
      <c r="E232" s="6" t="e">
        <f t="shared" si="9"/>
        <v>#VALUE!</v>
      </c>
      <c r="F232" s="6" t="s">
        <v>14</v>
      </c>
      <c r="G232" s="6" t="s">
        <v>14</v>
      </c>
      <c r="H232" s="6" t="s">
        <v>14</v>
      </c>
      <c r="I232" s="6">
        <v>0.28351932708397498</v>
      </c>
      <c r="J232" s="6">
        <v>0</v>
      </c>
      <c r="K232" s="6">
        <v>0.17981</v>
      </c>
      <c r="L232" s="6">
        <f t="shared" si="10"/>
        <v>1.1327346966184477</v>
      </c>
      <c r="M232" s="6">
        <v>0.55152000000000001</v>
      </c>
      <c r="N232" s="6" t="s">
        <v>14</v>
      </c>
      <c r="O232" s="6" t="s">
        <v>14</v>
      </c>
      <c r="P232" s="6">
        <v>0.33348664284357699</v>
      </c>
      <c r="Q232" s="6">
        <v>0</v>
      </c>
      <c r="R232" s="6">
        <v>0.1691</v>
      </c>
      <c r="S232" s="6">
        <f t="shared" si="11"/>
        <v>1.1243568555561141</v>
      </c>
      <c r="T232" s="6">
        <v>0.48386000000000001</v>
      </c>
      <c r="U232" s="6" t="s">
        <v>14</v>
      </c>
      <c r="V232" s="6" t="s">
        <v>14</v>
      </c>
    </row>
    <row r="233" spans="1:22" ht="16.5" x14ac:dyDescent="0.3">
      <c r="A233" s="2" t="s">
        <v>148</v>
      </c>
      <c r="B233" s="6">
        <v>817.94716387088602</v>
      </c>
      <c r="C233" s="6">
        <v>1667.5397657051701</v>
      </c>
      <c r="D233" s="6">
        <v>-0.82357999999999998</v>
      </c>
      <c r="E233" s="6">
        <f t="shared" si="9"/>
        <v>0.56503807825471408</v>
      </c>
      <c r="F233" s="6">
        <v>3.8730000000000001E-2</v>
      </c>
      <c r="G233" s="6">
        <v>0.16539000000000001</v>
      </c>
      <c r="H233" s="6" t="b">
        <v>0</v>
      </c>
      <c r="I233" s="6">
        <v>669.23085249144799</v>
      </c>
      <c r="J233" s="6">
        <v>1690.5490014581401</v>
      </c>
      <c r="K233" s="6">
        <v>-1.1227</v>
      </c>
      <c r="L233" s="6">
        <f t="shared" si="10"/>
        <v>0.45923356615782351</v>
      </c>
      <c r="M233" s="6">
        <v>1.2139E-2</v>
      </c>
      <c r="N233" s="6">
        <v>7.1728E-2</v>
      </c>
      <c r="O233" s="6" t="b">
        <v>0</v>
      </c>
      <c r="P233" s="6">
        <v>791.94668035299696</v>
      </c>
      <c r="Q233" s="6">
        <v>1029.9542326129599</v>
      </c>
      <c r="R233" s="6">
        <v>-0.35726999999999998</v>
      </c>
      <c r="S233" s="6">
        <f t="shared" si="11"/>
        <v>0.78064038229195931</v>
      </c>
      <c r="T233" s="6">
        <v>0.13333</v>
      </c>
      <c r="U233" s="6">
        <v>0.31281999999999999</v>
      </c>
      <c r="V233" s="6" t="b">
        <v>0</v>
      </c>
    </row>
    <row r="234" spans="1:22" ht="16.5" x14ac:dyDescent="0.3">
      <c r="A234" s="2" t="s">
        <v>149</v>
      </c>
      <c r="B234" s="6">
        <v>4.3780762942754796</v>
      </c>
      <c r="C234" s="6">
        <v>6.9890131232103601</v>
      </c>
      <c r="D234" s="6">
        <v>-0.45540999999999998</v>
      </c>
      <c r="E234" s="6">
        <f t="shared" si="9"/>
        <v>0.72930288182964431</v>
      </c>
      <c r="F234" s="6">
        <v>0.34699999999999998</v>
      </c>
      <c r="G234" s="6">
        <v>0.56827000000000005</v>
      </c>
      <c r="H234" s="6" t="b">
        <v>0</v>
      </c>
      <c r="I234" s="6">
        <v>7.9151103991113603</v>
      </c>
      <c r="J234" s="6">
        <v>7.1731701662142804</v>
      </c>
      <c r="K234" s="6">
        <v>6.2212000000000003E-2</v>
      </c>
      <c r="L234" s="6">
        <f t="shared" si="10"/>
        <v>1.0440653386302767</v>
      </c>
      <c r="M234" s="6">
        <v>0.90122999999999998</v>
      </c>
      <c r="N234" s="6">
        <v>0.92984</v>
      </c>
      <c r="O234" s="6" t="b">
        <v>0</v>
      </c>
      <c r="P234" s="6">
        <v>9.4246707205675104</v>
      </c>
      <c r="Q234" s="6">
        <v>5.5262992510054101</v>
      </c>
      <c r="R234" s="6">
        <v>0.55456000000000005</v>
      </c>
      <c r="S234" s="6">
        <f t="shared" si="11"/>
        <v>1.4687206275570337</v>
      </c>
      <c r="T234" s="6">
        <v>0.23175999999999999</v>
      </c>
      <c r="U234" s="6">
        <v>0.47786000000000001</v>
      </c>
      <c r="V234" s="6" t="b">
        <v>0</v>
      </c>
    </row>
    <row r="235" spans="1:22" ht="16.5" x14ac:dyDescent="0.3">
      <c r="A235" s="2" t="s">
        <v>150</v>
      </c>
      <c r="B235" s="6">
        <v>3.21315852985113</v>
      </c>
      <c r="C235" s="6">
        <v>1.76887301574319</v>
      </c>
      <c r="D235" s="6">
        <v>0.27506999999999998</v>
      </c>
      <c r="E235" s="6">
        <f t="shared" si="9"/>
        <v>1.2100527999230122</v>
      </c>
      <c r="F235" s="6">
        <v>0.58238999999999996</v>
      </c>
      <c r="G235" s="6" t="s">
        <v>14</v>
      </c>
      <c r="H235" s="6" t="s">
        <v>14</v>
      </c>
      <c r="I235" s="6">
        <v>3.2120197234360099</v>
      </c>
      <c r="J235" s="6">
        <v>1.8702638086961001</v>
      </c>
      <c r="K235" s="6">
        <v>0.28721000000000002</v>
      </c>
      <c r="L235" s="6">
        <f t="shared" si="10"/>
        <v>1.2202781221366077</v>
      </c>
      <c r="M235" s="6">
        <v>0.63368999999999998</v>
      </c>
      <c r="N235" s="6">
        <v>0.80681000000000003</v>
      </c>
      <c r="O235" s="6" t="b">
        <v>0</v>
      </c>
      <c r="P235" s="6">
        <v>3.78321355222936</v>
      </c>
      <c r="Q235" s="6">
        <v>4.0322137372353399</v>
      </c>
      <c r="R235" s="6">
        <v>-7.7740000000000004E-2</v>
      </c>
      <c r="S235" s="6">
        <f t="shared" si="11"/>
        <v>0.94754081937710943</v>
      </c>
      <c r="T235" s="6">
        <v>0.87458000000000002</v>
      </c>
      <c r="U235" s="6">
        <v>0.93052000000000001</v>
      </c>
      <c r="V235" s="6" t="b">
        <v>0</v>
      </c>
    </row>
    <row r="236" spans="1:22" ht="16.5" x14ac:dyDescent="0.3">
      <c r="A236" s="2" t="s">
        <v>151</v>
      </c>
      <c r="B236" s="6">
        <v>25.5926650139853</v>
      </c>
      <c r="C236" s="6">
        <v>13.8148497723831</v>
      </c>
      <c r="D236" s="6">
        <v>0.53300999999999998</v>
      </c>
      <c r="E236" s="6">
        <f t="shared" si="9"/>
        <v>1.4469449152936511</v>
      </c>
      <c r="F236" s="6">
        <v>0.24901000000000001</v>
      </c>
      <c r="G236" s="6">
        <v>0.50471999999999995</v>
      </c>
      <c r="H236" s="6" t="b">
        <v>0</v>
      </c>
      <c r="I236" s="6">
        <v>13.167435891601</v>
      </c>
      <c r="J236" s="6">
        <v>14.5705655563387</v>
      </c>
      <c r="K236" s="6">
        <v>-0.20155000000000001</v>
      </c>
      <c r="L236" s="6">
        <f t="shared" si="10"/>
        <v>0.86961576506328209</v>
      </c>
      <c r="M236" s="6">
        <v>0.69906999999999997</v>
      </c>
      <c r="N236" s="6">
        <v>0.83655000000000002</v>
      </c>
      <c r="O236" s="6" t="b">
        <v>0</v>
      </c>
      <c r="P236" s="6">
        <v>15.564519752708099</v>
      </c>
      <c r="Q236" s="6">
        <v>32.180480061455</v>
      </c>
      <c r="R236" s="6">
        <v>-0.92173000000000005</v>
      </c>
      <c r="S236" s="6">
        <f t="shared" si="11"/>
        <v>0.52787564136350562</v>
      </c>
      <c r="T236" s="6">
        <v>5.9947999999999998E-3</v>
      </c>
      <c r="U236" s="6">
        <v>2.7203999999999999E-2</v>
      </c>
      <c r="V236" s="6" t="b">
        <v>1</v>
      </c>
    </row>
    <row r="237" spans="1:22" ht="16.5" x14ac:dyDescent="0.3">
      <c r="A237" s="2" t="s">
        <v>152</v>
      </c>
      <c r="B237" s="6">
        <v>1.1035600130260399</v>
      </c>
      <c r="C237" s="6">
        <v>1.0096832451212501</v>
      </c>
      <c r="D237" s="6">
        <v>-1.4796E-2</v>
      </c>
      <c r="E237" s="6">
        <f t="shared" si="9"/>
        <v>0.98979660576464223</v>
      </c>
      <c r="F237" s="6">
        <v>0.96999000000000002</v>
      </c>
      <c r="G237" s="6" t="s">
        <v>14</v>
      </c>
      <c r="H237" s="6" t="s">
        <v>14</v>
      </c>
      <c r="I237" s="6">
        <v>0.79345743039243499</v>
      </c>
      <c r="J237" s="6">
        <v>1.06953253708693</v>
      </c>
      <c r="K237" s="6">
        <v>-0.28921999999999998</v>
      </c>
      <c r="L237" s="6">
        <f t="shared" si="10"/>
        <v>0.81834438079340022</v>
      </c>
      <c r="M237" s="6">
        <v>0.62921000000000005</v>
      </c>
      <c r="N237" s="6" t="s">
        <v>14</v>
      </c>
      <c r="O237" s="6" t="s">
        <v>14</v>
      </c>
      <c r="P237" s="6">
        <v>0.93931810437767405</v>
      </c>
      <c r="Q237" s="6">
        <v>1.3836367069681601</v>
      </c>
      <c r="R237" s="6">
        <v>-0.15260000000000001</v>
      </c>
      <c r="S237" s="6">
        <f t="shared" si="11"/>
        <v>0.89962770733619746</v>
      </c>
      <c r="T237" s="6">
        <v>0.74050000000000005</v>
      </c>
      <c r="U237" s="6" t="s">
        <v>14</v>
      </c>
      <c r="V237" s="6" t="s">
        <v>14</v>
      </c>
    </row>
    <row r="238" spans="1:22" ht="16.5" x14ac:dyDescent="0.3">
      <c r="A238" s="2" t="s">
        <v>153</v>
      </c>
      <c r="B238" s="6">
        <v>0</v>
      </c>
      <c r="C238" s="6">
        <v>0.93946106030612897</v>
      </c>
      <c r="D238" s="6">
        <v>-0.23863000000000001</v>
      </c>
      <c r="E238" s="6">
        <f t="shared" si="9"/>
        <v>0.84754977346739335</v>
      </c>
      <c r="F238" s="6">
        <v>0.36088999999999999</v>
      </c>
      <c r="G238" s="6" t="s">
        <v>14</v>
      </c>
      <c r="H238" s="6" t="s">
        <v>14</v>
      </c>
      <c r="I238" s="6">
        <v>0.24551377715762299</v>
      </c>
      <c r="J238" s="6">
        <v>0.93544383968632605</v>
      </c>
      <c r="K238" s="6">
        <v>-0.18729999999999999</v>
      </c>
      <c r="L238" s="6">
        <f t="shared" si="10"/>
        <v>0.87824782274833768</v>
      </c>
      <c r="M238" s="6">
        <v>0.67754999999999999</v>
      </c>
      <c r="N238" s="6" t="s">
        <v>14</v>
      </c>
      <c r="O238" s="6" t="s">
        <v>14</v>
      </c>
      <c r="P238" s="6">
        <v>0.28531538604985301</v>
      </c>
      <c r="Q238" s="6">
        <v>0</v>
      </c>
      <c r="R238" s="6">
        <v>0.15737999999999999</v>
      </c>
      <c r="S238" s="6">
        <f t="shared" si="11"/>
        <v>1.1152599349703842</v>
      </c>
      <c r="T238" s="6">
        <v>0.50085000000000002</v>
      </c>
      <c r="U238" s="6" t="s">
        <v>14</v>
      </c>
      <c r="V238" s="6" t="s">
        <v>14</v>
      </c>
    </row>
    <row r="239" spans="1:22" ht="16.5" x14ac:dyDescent="0.3">
      <c r="A239" s="2" t="s">
        <v>154</v>
      </c>
      <c r="B239" s="6">
        <v>2.69044152566818</v>
      </c>
      <c r="C239" s="6">
        <v>5.0561255727302497</v>
      </c>
      <c r="D239" s="6">
        <v>-0.58543000000000001</v>
      </c>
      <c r="E239" s="6">
        <f t="shared" si="9"/>
        <v>0.6664506711267516</v>
      </c>
      <c r="F239" s="6">
        <v>0.24202000000000001</v>
      </c>
      <c r="G239" s="6">
        <v>0.50471999999999995</v>
      </c>
      <c r="H239" s="6" t="b">
        <v>0</v>
      </c>
      <c r="I239" s="6">
        <v>5.1950404896902098</v>
      </c>
      <c r="J239" s="6">
        <v>5.3419901606105302</v>
      </c>
      <c r="K239" s="6">
        <v>-0.15651999999999999</v>
      </c>
      <c r="L239" s="6">
        <f t="shared" si="10"/>
        <v>0.89718661354824514</v>
      </c>
      <c r="M239" s="6">
        <v>0.78732000000000002</v>
      </c>
      <c r="N239" s="6">
        <v>0.89261000000000001</v>
      </c>
      <c r="O239" s="6" t="b">
        <v>0</v>
      </c>
      <c r="P239" s="6">
        <v>6.10093733006258</v>
      </c>
      <c r="Q239" s="6">
        <v>3.3791753614631399</v>
      </c>
      <c r="R239" s="6">
        <v>0.56896000000000002</v>
      </c>
      <c r="S239" s="6">
        <f t="shared" si="11"/>
        <v>1.4834538031980855</v>
      </c>
      <c r="T239" s="6">
        <v>0.24146000000000001</v>
      </c>
      <c r="U239" s="6">
        <v>0.49077999999999999</v>
      </c>
      <c r="V239" s="6" t="b">
        <v>0</v>
      </c>
    </row>
    <row r="240" spans="1:22" ht="16.5" x14ac:dyDescent="0.3">
      <c r="A240" s="2" t="s">
        <v>155</v>
      </c>
      <c r="B240" s="6">
        <v>1.91573126944042</v>
      </c>
      <c r="C240" s="6">
        <v>0.258202821623298</v>
      </c>
      <c r="D240" s="6">
        <v>0.60623000000000005</v>
      </c>
      <c r="E240" s="6">
        <f t="shared" si="9"/>
        <v>1.522276048606088</v>
      </c>
      <c r="F240" s="6">
        <v>0.17801</v>
      </c>
      <c r="G240" s="6" t="s">
        <v>14</v>
      </c>
      <c r="H240" s="6" t="s">
        <v>14</v>
      </c>
      <c r="I240" s="6">
        <v>3.9865666048352399</v>
      </c>
      <c r="J240" s="6">
        <v>0.26312874065363601</v>
      </c>
      <c r="K240" s="6">
        <v>1.4373</v>
      </c>
      <c r="L240" s="6">
        <f t="shared" si="10"/>
        <v>2.7081356405331825</v>
      </c>
      <c r="M240" s="6">
        <v>1.8811000000000001E-2</v>
      </c>
      <c r="N240" s="6">
        <v>9.9140000000000006E-2</v>
      </c>
      <c r="O240" s="6" t="b">
        <v>0</v>
      </c>
      <c r="P240" s="6">
        <v>4.6873309671726497</v>
      </c>
      <c r="Q240" s="6">
        <v>2.4178295613940399</v>
      </c>
      <c r="R240" s="6">
        <v>0.57337000000000005</v>
      </c>
      <c r="S240" s="6">
        <f t="shared" si="11"/>
        <v>1.4879953314173764</v>
      </c>
      <c r="T240" s="6">
        <v>0.25644</v>
      </c>
      <c r="U240" s="6">
        <v>0.49812000000000001</v>
      </c>
      <c r="V240" s="6" t="b">
        <v>0</v>
      </c>
    </row>
    <row r="241" spans="1:22" ht="16.5" x14ac:dyDescent="0.3">
      <c r="A241" s="2" t="s">
        <v>156</v>
      </c>
      <c r="B241" s="6">
        <v>0</v>
      </c>
      <c r="C241" s="6">
        <v>0</v>
      </c>
      <c r="D241" s="6" t="s">
        <v>14</v>
      </c>
      <c r="E241" s="6" t="e">
        <f t="shared" si="9"/>
        <v>#VALUE!</v>
      </c>
      <c r="F241" s="6" t="s">
        <v>14</v>
      </c>
      <c r="G241" s="6" t="s">
        <v>14</v>
      </c>
      <c r="H241" s="6" t="s">
        <v>14</v>
      </c>
      <c r="I241" s="6">
        <v>0.24551377715762299</v>
      </c>
      <c r="J241" s="6">
        <v>0</v>
      </c>
      <c r="K241" s="6">
        <v>0.16447000000000001</v>
      </c>
      <c r="L241" s="6">
        <f t="shared" si="10"/>
        <v>1.1207542731289724</v>
      </c>
      <c r="M241" s="6">
        <v>0.57076000000000005</v>
      </c>
      <c r="N241" s="6" t="s">
        <v>14</v>
      </c>
      <c r="O241" s="6" t="s">
        <v>14</v>
      </c>
      <c r="P241" s="6">
        <v>0.28531538604985301</v>
      </c>
      <c r="Q241" s="6">
        <v>0</v>
      </c>
      <c r="R241" s="6">
        <v>0.15737999999999999</v>
      </c>
      <c r="S241" s="6">
        <f t="shared" si="11"/>
        <v>1.1152599349703842</v>
      </c>
      <c r="T241" s="6">
        <v>0.50085000000000002</v>
      </c>
      <c r="U241" s="6" t="s">
        <v>14</v>
      </c>
      <c r="V241" s="6" t="s">
        <v>14</v>
      </c>
    </row>
    <row r="242" spans="1:22" ht="16.5" x14ac:dyDescent="0.3">
      <c r="A242" s="2" t="s">
        <v>157</v>
      </c>
      <c r="B242" s="6">
        <v>0.52271700418294498</v>
      </c>
      <c r="C242" s="6">
        <v>0</v>
      </c>
      <c r="D242" s="6">
        <v>0.25131999999999999</v>
      </c>
      <c r="E242" s="6">
        <f t="shared" si="9"/>
        <v>1.1902956830594842</v>
      </c>
      <c r="F242" s="6">
        <v>0.37841999999999998</v>
      </c>
      <c r="G242" s="6" t="s">
        <v>14</v>
      </c>
      <c r="H242" s="6" t="s">
        <v>14</v>
      </c>
      <c r="I242" s="6">
        <v>0.28351932708397498</v>
      </c>
      <c r="J242" s="6">
        <v>0</v>
      </c>
      <c r="K242" s="6">
        <v>0.17981</v>
      </c>
      <c r="L242" s="6">
        <f t="shared" si="10"/>
        <v>1.1327346966184477</v>
      </c>
      <c r="M242" s="6">
        <v>0.55152000000000001</v>
      </c>
      <c r="N242" s="6" t="s">
        <v>14</v>
      </c>
      <c r="O242" s="6" t="s">
        <v>14</v>
      </c>
      <c r="P242" s="6">
        <v>0.33348664284357699</v>
      </c>
      <c r="Q242" s="6">
        <v>0.65303837577220003</v>
      </c>
      <c r="R242" s="6">
        <v>-0.19761999999999999</v>
      </c>
      <c r="S242" s="6">
        <f t="shared" si="11"/>
        <v>0.87198788735091282</v>
      </c>
      <c r="T242" s="6">
        <v>0.62517999999999996</v>
      </c>
      <c r="U242" s="6" t="s">
        <v>14</v>
      </c>
      <c r="V242" s="6" t="s">
        <v>14</v>
      </c>
    </row>
    <row r="243" spans="1:22" ht="16.5" x14ac:dyDescent="0.3">
      <c r="A243" s="2" t="s">
        <v>158</v>
      </c>
      <c r="B243" s="6">
        <v>3.9194102791819798</v>
      </c>
      <c r="C243" s="6">
        <v>2.9742462447965998</v>
      </c>
      <c r="D243" s="6">
        <v>0.21024999999999999</v>
      </c>
      <c r="E243" s="6">
        <f t="shared" si="9"/>
        <v>1.1568886400613534</v>
      </c>
      <c r="F243" s="6">
        <v>0.6744</v>
      </c>
      <c r="G243" s="6">
        <v>0.79074</v>
      </c>
      <c r="H243" s="6" t="b">
        <v>0</v>
      </c>
      <c r="I243" s="6">
        <v>0.81255243132557298</v>
      </c>
      <c r="J243" s="6">
        <v>3.0631638642119299</v>
      </c>
      <c r="K243" s="6">
        <v>-1.0008999999999999</v>
      </c>
      <c r="L243" s="6">
        <f t="shared" si="10"/>
        <v>0.49968818104025531</v>
      </c>
      <c r="M243" s="6">
        <v>0.10149</v>
      </c>
      <c r="N243" s="6">
        <v>0.30920999999999998</v>
      </c>
      <c r="O243" s="6" t="b">
        <v>0</v>
      </c>
      <c r="P243" s="6">
        <v>0.95228867173700704</v>
      </c>
      <c r="Q243" s="6">
        <v>4.9136431313472002</v>
      </c>
      <c r="R243" s="6">
        <v>-1.0888</v>
      </c>
      <c r="S243" s="6">
        <f t="shared" si="11"/>
        <v>0.47015227368163753</v>
      </c>
      <c r="T243" s="6">
        <v>3.4852000000000001E-2</v>
      </c>
      <c r="U243" s="6">
        <v>0.11327</v>
      </c>
      <c r="V243" s="6" t="b">
        <v>0</v>
      </c>
    </row>
    <row r="244" spans="1:22" ht="16.5" x14ac:dyDescent="0.3">
      <c r="A244" s="2" t="s">
        <v>159</v>
      </c>
      <c r="B244" s="6">
        <v>1.2922610092923299</v>
      </c>
      <c r="C244" s="6">
        <v>1.01739259224523</v>
      </c>
      <c r="D244" s="6">
        <v>3.1465E-2</v>
      </c>
      <c r="E244" s="6">
        <f t="shared" si="9"/>
        <v>1.0220494499047004</v>
      </c>
      <c r="F244" s="6">
        <v>0.94496999999999998</v>
      </c>
      <c r="G244" s="6" t="s">
        <v>14</v>
      </c>
      <c r="H244" s="6" t="s">
        <v>14</v>
      </c>
      <c r="I244" s="6">
        <v>2.2299646148055201</v>
      </c>
      <c r="J244" s="6">
        <v>1.0638600122627999</v>
      </c>
      <c r="K244" s="6">
        <v>0.32108999999999999</v>
      </c>
      <c r="L244" s="6">
        <f t="shared" si="10"/>
        <v>1.249274056993678</v>
      </c>
      <c r="M244" s="6">
        <v>0.59363999999999995</v>
      </c>
      <c r="N244" s="6">
        <v>0.79286999999999996</v>
      </c>
      <c r="O244" s="6" t="b">
        <v>0</v>
      </c>
      <c r="P244" s="6">
        <v>2.6419520080299499</v>
      </c>
      <c r="Q244" s="6">
        <v>1.61320595057456</v>
      </c>
      <c r="R244" s="6">
        <v>0.2185</v>
      </c>
      <c r="S244" s="6">
        <f t="shared" si="11"/>
        <v>1.1635232180977133</v>
      </c>
      <c r="T244" s="6">
        <v>0.65375000000000005</v>
      </c>
      <c r="U244" s="6" t="s">
        <v>14</v>
      </c>
      <c r="V244" s="6" t="s">
        <v>14</v>
      </c>
    </row>
    <row r="245" spans="1:22" ht="16.5" x14ac:dyDescent="0.3">
      <c r="A245" s="2" t="s">
        <v>160</v>
      </c>
      <c r="B245" s="6">
        <v>0.29978675446820102</v>
      </c>
      <c r="C245" s="6">
        <v>0.25049347449931803</v>
      </c>
      <c r="D245" s="6">
        <v>-2.8608000000000001E-3</v>
      </c>
      <c r="E245" s="6">
        <f t="shared" si="9"/>
        <v>0.9980190093031307</v>
      </c>
      <c r="F245" s="6">
        <v>0.99138000000000004</v>
      </c>
      <c r="G245" s="6" t="s">
        <v>14</v>
      </c>
      <c r="H245" s="6" t="s">
        <v>14</v>
      </c>
      <c r="I245" s="6">
        <v>0.81236797938564798</v>
      </c>
      <c r="J245" s="6">
        <v>0.26880126547776501</v>
      </c>
      <c r="K245" s="6">
        <v>0.28549000000000002</v>
      </c>
      <c r="L245" s="6">
        <f t="shared" si="10"/>
        <v>1.2188241574022092</v>
      </c>
      <c r="M245" s="6">
        <v>0.58216999999999997</v>
      </c>
      <c r="N245" s="6" t="s">
        <v>14</v>
      </c>
      <c r="O245" s="6" t="s">
        <v>14</v>
      </c>
      <c r="P245" s="6">
        <v>0.97451879381206297</v>
      </c>
      <c r="Q245" s="6">
        <v>0.383510929187172</v>
      </c>
      <c r="R245" s="6">
        <v>0.28278999999999999</v>
      </c>
      <c r="S245" s="6">
        <f t="shared" si="11"/>
        <v>1.2165452643121792</v>
      </c>
      <c r="T245" s="6">
        <v>0.50382000000000005</v>
      </c>
      <c r="U245" s="6" t="s">
        <v>14</v>
      </c>
      <c r="V245" s="6" t="s">
        <v>14</v>
      </c>
    </row>
    <row r="246" spans="1:22" ht="16.5" x14ac:dyDescent="0.3">
      <c r="A246" s="2" t="s">
        <v>161</v>
      </c>
      <c r="B246" s="6">
        <v>3.3481410392647302</v>
      </c>
      <c r="C246" s="6">
        <v>0.25049347449931803</v>
      </c>
      <c r="D246" s="6">
        <v>0.96089999999999998</v>
      </c>
      <c r="E246" s="6">
        <f t="shared" si="9"/>
        <v>1.9465238208904678</v>
      </c>
      <c r="F246" s="6">
        <v>4.5538000000000002E-2</v>
      </c>
      <c r="G246" s="6" t="s">
        <v>14</v>
      </c>
      <c r="H246" s="6" t="s">
        <v>14</v>
      </c>
      <c r="I246" s="6">
        <v>1.3221216307541801</v>
      </c>
      <c r="J246" s="6">
        <v>0.26880126547776501</v>
      </c>
      <c r="K246" s="6">
        <v>0.34416000000000002</v>
      </c>
      <c r="L246" s="6">
        <f t="shared" si="10"/>
        <v>1.2694116604716155</v>
      </c>
      <c r="M246" s="6">
        <v>0.47137000000000001</v>
      </c>
      <c r="N246" s="6" t="s">
        <v>14</v>
      </c>
      <c r="O246" s="6" t="s">
        <v>14</v>
      </c>
      <c r="P246" s="6">
        <v>1.6025803774212199</v>
      </c>
      <c r="Q246" s="6">
        <v>4.2237571752612499</v>
      </c>
      <c r="R246" s="6">
        <v>-0.50714000000000004</v>
      </c>
      <c r="S246" s="6">
        <f t="shared" si="11"/>
        <v>0.70361590503635041</v>
      </c>
      <c r="T246" s="6">
        <v>0.30948999999999999</v>
      </c>
      <c r="U246" s="6">
        <v>0.56637000000000004</v>
      </c>
      <c r="V246" s="6" t="b">
        <v>0</v>
      </c>
    </row>
    <row r="247" spans="1:22" ht="16.5" x14ac:dyDescent="0.3">
      <c r="A247" s="2" t="s">
        <v>162</v>
      </c>
      <c r="B247" s="6">
        <v>4.3115522917587796</v>
      </c>
      <c r="C247" s="6">
        <v>3.4752331937952299</v>
      </c>
      <c r="D247" s="6">
        <v>0.15251999999999999</v>
      </c>
      <c r="E247" s="6">
        <f t="shared" si="9"/>
        <v>1.1115092850172632</v>
      </c>
      <c r="F247" s="6">
        <v>0.75653000000000004</v>
      </c>
      <c r="G247" s="6">
        <v>0.83589000000000002</v>
      </c>
      <c r="H247" s="6" t="b">
        <v>0</v>
      </c>
      <c r="I247" s="6">
        <v>5.13937001022442</v>
      </c>
      <c r="J247" s="6">
        <v>3.6007663951674602</v>
      </c>
      <c r="K247" s="6">
        <v>0.3014</v>
      </c>
      <c r="L247" s="6">
        <f t="shared" si="10"/>
        <v>1.2323397031999332</v>
      </c>
      <c r="M247" s="6">
        <v>0.59091000000000005</v>
      </c>
      <c r="N247" s="6">
        <v>0.79286999999999996</v>
      </c>
      <c r="O247" s="6" t="b">
        <v>0</v>
      </c>
      <c r="P247" s="6">
        <v>6.0787083500563996</v>
      </c>
      <c r="Q247" s="6">
        <v>5.4146722189367598</v>
      </c>
      <c r="R247" s="6">
        <v>9.6750000000000003E-2</v>
      </c>
      <c r="S247" s="6">
        <f t="shared" si="11"/>
        <v>1.0693617655555538</v>
      </c>
      <c r="T247" s="6">
        <v>0.83726999999999996</v>
      </c>
      <c r="U247" s="6">
        <v>0.91056000000000004</v>
      </c>
      <c r="V247" s="6" t="b">
        <v>0</v>
      </c>
    </row>
    <row r="248" spans="1:22" ht="16.5" x14ac:dyDescent="0.3">
      <c r="A248" s="2" t="s">
        <v>163</v>
      </c>
      <c r="B248" s="6">
        <v>278.20550142854103</v>
      </c>
      <c r="C248" s="6">
        <v>413.54913864446502</v>
      </c>
      <c r="D248" s="6">
        <v>-0.49673</v>
      </c>
      <c r="E248" s="6">
        <f t="shared" si="9"/>
        <v>0.70871132098213852</v>
      </c>
      <c r="F248" s="6">
        <v>0.15562999999999999</v>
      </c>
      <c r="G248" s="6">
        <v>0.40744999999999998</v>
      </c>
      <c r="H248" s="6" t="b">
        <v>0</v>
      </c>
      <c r="I248" s="6">
        <v>221.483289811015</v>
      </c>
      <c r="J248" s="6">
        <v>430.953837989161</v>
      </c>
      <c r="K248" s="6">
        <v>-0.85311000000000003</v>
      </c>
      <c r="L248" s="6">
        <f t="shared" si="10"/>
        <v>0.55359008149849931</v>
      </c>
      <c r="M248" s="6">
        <v>3.0356999999999999E-2</v>
      </c>
      <c r="N248" s="6">
        <v>0.13614000000000001</v>
      </c>
      <c r="O248" s="6" t="b">
        <v>0</v>
      </c>
      <c r="P248" s="6">
        <v>261.81232797117298</v>
      </c>
      <c r="Q248" s="6">
        <v>350.18705975907397</v>
      </c>
      <c r="R248" s="6">
        <v>-0.38800000000000001</v>
      </c>
      <c r="S248" s="6">
        <f t="shared" si="11"/>
        <v>0.76418826038258325</v>
      </c>
      <c r="T248" s="6">
        <v>0.15767</v>
      </c>
      <c r="U248" s="6">
        <v>0.34349000000000002</v>
      </c>
      <c r="V248" s="6" t="b">
        <v>0</v>
      </c>
    </row>
    <row r="249" spans="1:22" ht="17.25" thickBot="1" x14ac:dyDescent="0.35">
      <c r="A249" s="5" t="s">
        <v>257</v>
      </c>
      <c r="B249" s="5">
        <v>4.0169317884089599</v>
      </c>
      <c r="C249" s="5">
        <v>2.9040240599814702</v>
      </c>
      <c r="D249" s="5">
        <v>0.34309000000000001</v>
      </c>
      <c r="E249" s="5">
        <f t="shared" si="9"/>
        <v>1.2684705281670046</v>
      </c>
      <c r="F249" s="5">
        <v>0.49185000000000001</v>
      </c>
      <c r="G249" s="5">
        <v>0.66420000000000001</v>
      </c>
      <c r="H249" s="5" t="b">
        <v>0</v>
      </c>
      <c r="I249" s="5">
        <v>3.9292816020358199</v>
      </c>
      <c r="J249" s="5">
        <v>2.9290751668113302</v>
      </c>
      <c r="K249" s="5">
        <v>0.51329999999999998</v>
      </c>
      <c r="L249" s="5">
        <f t="shared" si="10"/>
        <v>1.4273112758969981</v>
      </c>
      <c r="M249" s="5">
        <v>0.37766</v>
      </c>
      <c r="N249" s="5">
        <v>0.66110999999999998</v>
      </c>
      <c r="O249" s="5" t="b">
        <v>0</v>
      </c>
      <c r="P249" s="5">
        <v>4.6484192650946401</v>
      </c>
      <c r="Q249" s="5">
        <v>5.0323395150163304</v>
      </c>
      <c r="R249" s="5">
        <v>-8.2428000000000001E-2</v>
      </c>
      <c r="S249" s="5">
        <f t="shared" si="11"/>
        <v>0.94446680730324262</v>
      </c>
      <c r="T249" s="5">
        <v>0.86706000000000005</v>
      </c>
      <c r="U249" s="5">
        <v>0.92789999999999995</v>
      </c>
      <c r="V249" s="5" t="b">
        <v>0</v>
      </c>
    </row>
  </sheetData>
  <mergeCells count="3">
    <mergeCell ref="B3:H3"/>
    <mergeCell ref="I3:O3"/>
    <mergeCell ref="P3:V3"/>
  </mergeCells>
  <phoneticPr fontId="3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>Author's Proof</StageName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5.xlsx</DocumentId>
    <DocumentType xmlns="370fed10-a368-469c-a864-2e77a9536334">Table</DocumentType>
    <TitleName xmlns="370fed10-a368-469c-a864-2e77a9536334">Table 5.xlsx</TitleName>
    <IsDeleted xmlns="370fed10-a368-469c-a864-2e77a9536334">false</IsDeleted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44519055-BB46-4CC9-B730-05D166B9E477}"/>
</file>

<file path=customXml/itemProps2.xml><?xml version="1.0" encoding="utf-8"?>
<ds:datastoreItem xmlns:ds="http://schemas.openxmlformats.org/officeDocument/2006/customXml" ds:itemID="{0D10153C-F284-4633-B1B9-AD2EC745AE27}"/>
</file>

<file path=customXml/itemProps3.xml><?xml version="1.0" encoding="utf-8"?>
<ds:datastoreItem xmlns:ds="http://schemas.openxmlformats.org/officeDocument/2006/customXml" ds:itemID="{B4CAA3AF-2AAB-4682-B12D-C483371F47D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02T14:5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